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12"/>
  <workbookPr filterPrivacy="1" defaultThemeVersion="124226"/>
  <xr:revisionPtr revIDLastSave="0" documentId="13_ncr:1_{66B13540-57E9-476B-9F9B-6EC78A2EDBB3}" xr6:coauthVersionLast="47" xr6:coauthVersionMax="47" xr10:uidLastSave="{00000000-0000-0000-0000-000000000000}"/>
  <bookViews>
    <workbookView xWindow="-120" yWindow="-120" windowWidth="24240" windowHeight="13140" tabRatio="882" firstSheet="5" activeTab="5" xr2:uid="{00000000-000D-0000-FFFF-FFFF00000000}"/>
  </bookViews>
  <sheets>
    <sheet name="Viability" sheetId="16" r:id="rId1"/>
    <sheet name="Viability detail" sheetId="19" r:id="rId2"/>
    <sheet name="Coll-Storage" sheetId="17" r:id="rId3"/>
    <sheet name="Coll-Storage detail" sheetId="20" r:id="rId4"/>
    <sheet name="RNA quality" sheetId="18" r:id="rId5"/>
    <sheet name="RNA quality detail" sheetId="21" r:id="rId6"/>
  </sheets>
  <externalReferences>
    <externalReference r:id="rId7"/>
  </externalReferences>
  <definedNames>
    <definedName name="_xlnm._FilterDatabase" localSheetId="3" hidden="1">'Coll-Storage detail'!$A$2:$WVX$296</definedName>
    <definedName name="_xlnm._FilterDatabase" localSheetId="5" hidden="1">'RNA quality detail'!$A$3:$D$26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7" l="1"/>
  <c r="G17" i="18" l="1"/>
  <c r="F17" i="18"/>
  <c r="G16" i="18"/>
  <c r="F16" i="18"/>
  <c r="D10" i="16" l="1"/>
  <c r="D9" i="16"/>
  <c r="D8" i="16"/>
  <c r="D7" i="16"/>
  <c r="D6" i="16"/>
  <c r="G18" i="18" l="1"/>
  <c r="F18" i="18"/>
  <c r="D9" i="17" l="1"/>
  <c r="D8" i="17"/>
  <c r="D7" i="17"/>
</calcChain>
</file>

<file path=xl/sharedStrings.xml><?xml version="1.0" encoding="utf-8"?>
<sst xmlns="http://schemas.openxmlformats.org/spreadsheetml/2006/main" count="866" uniqueCount="759">
  <si>
    <t>Cell viability ranges (%)</t>
  </si>
  <si>
    <t>% of samples banked</t>
  </si>
  <si>
    <t># of samples banked</t>
  </si>
  <si>
    <t>91-100</t>
  </si>
  <si>
    <t>81-90</t>
  </si>
  <si>
    <t>71-80</t>
  </si>
  <si>
    <t>61-70</t>
  </si>
  <si>
    <t>&lt;61</t>
  </si>
  <si>
    <t>S.No.</t>
  </si>
  <si>
    <t xml:space="preserve">Lab # </t>
  </si>
  <si>
    <t>Viability (%)</t>
  </si>
  <si>
    <t>B-01</t>
  </si>
  <si>
    <t>B-02</t>
  </si>
  <si>
    <t>B-03</t>
  </si>
  <si>
    <t>B-04</t>
  </si>
  <si>
    <t>B-06</t>
  </si>
  <si>
    <t>B-09</t>
  </si>
  <si>
    <t>B-10</t>
  </si>
  <si>
    <t>B-11</t>
  </si>
  <si>
    <t>B-12</t>
  </si>
  <si>
    <t>B-13</t>
  </si>
  <si>
    <t>B-15</t>
  </si>
  <si>
    <t>B-16</t>
  </si>
  <si>
    <t>B-17</t>
  </si>
  <si>
    <t>B-18</t>
  </si>
  <si>
    <t>B-19</t>
  </si>
  <si>
    <t>B-20</t>
  </si>
  <si>
    <t>B-21</t>
  </si>
  <si>
    <t>B-23</t>
  </si>
  <si>
    <t>B-24</t>
  </si>
  <si>
    <t>B-25</t>
  </si>
  <si>
    <t>B-26</t>
  </si>
  <si>
    <t>B-27</t>
  </si>
  <si>
    <t>B-28</t>
  </si>
  <si>
    <t>B-29</t>
  </si>
  <si>
    <t>B-30</t>
  </si>
  <si>
    <t>B-31</t>
  </si>
  <si>
    <t>B-32</t>
  </si>
  <si>
    <t>B-33</t>
  </si>
  <si>
    <t>B-34</t>
  </si>
  <si>
    <t>B-35</t>
  </si>
  <si>
    <t>B-37</t>
  </si>
  <si>
    <t>B-38</t>
  </si>
  <si>
    <t>B-40</t>
  </si>
  <si>
    <t>B-42</t>
  </si>
  <si>
    <t>B-43</t>
  </si>
  <si>
    <t>B-44</t>
  </si>
  <si>
    <t>B-45</t>
  </si>
  <si>
    <t>B-46</t>
  </si>
  <si>
    <t>B-47</t>
  </si>
  <si>
    <t>B-48</t>
  </si>
  <si>
    <t>B-49</t>
  </si>
  <si>
    <t>B-51</t>
  </si>
  <si>
    <t>B-53</t>
  </si>
  <si>
    <t>B-55</t>
  </si>
  <si>
    <t>B-56</t>
  </si>
  <si>
    <t>B-57</t>
  </si>
  <si>
    <t>B-58</t>
  </si>
  <si>
    <t>B-59</t>
  </si>
  <si>
    <t>B-60</t>
  </si>
  <si>
    <t>B-61</t>
  </si>
  <si>
    <t>B-62</t>
  </si>
  <si>
    <t>B-63</t>
  </si>
  <si>
    <t>B-64</t>
  </si>
  <si>
    <t>B-65</t>
  </si>
  <si>
    <t>B-66</t>
  </si>
  <si>
    <t>B-67</t>
  </si>
  <si>
    <t>B-68</t>
  </si>
  <si>
    <t>B-69</t>
  </si>
  <si>
    <t>B-70</t>
  </si>
  <si>
    <t>B-71</t>
  </si>
  <si>
    <t>B-72</t>
  </si>
  <si>
    <t>B-73</t>
  </si>
  <si>
    <t>B-74</t>
  </si>
  <si>
    <t>B-75</t>
  </si>
  <si>
    <t>B-76</t>
  </si>
  <si>
    <t>B-77</t>
  </si>
  <si>
    <t>B-78</t>
  </si>
  <si>
    <t>B-79</t>
  </si>
  <si>
    <t>B-80</t>
  </si>
  <si>
    <t>B-81</t>
  </si>
  <si>
    <t>B-82</t>
  </si>
  <si>
    <t>B-83</t>
  </si>
  <si>
    <t>B-84</t>
  </si>
  <si>
    <t>B-85</t>
  </si>
  <si>
    <t>B-86</t>
  </si>
  <si>
    <t>B-87</t>
  </si>
  <si>
    <t>B-88</t>
  </si>
  <si>
    <t>B-89</t>
  </si>
  <si>
    <t>B-90</t>
  </si>
  <si>
    <t>B-91</t>
  </si>
  <si>
    <t>B-92</t>
  </si>
  <si>
    <t>B-93</t>
  </si>
  <si>
    <t>B-94</t>
  </si>
  <si>
    <t>B-95</t>
  </si>
  <si>
    <t>B-96</t>
  </si>
  <si>
    <t>B-97</t>
  </si>
  <si>
    <t>B-98</t>
  </si>
  <si>
    <t>B-99</t>
  </si>
  <si>
    <t>B-100</t>
  </si>
  <si>
    <t>B-101</t>
  </si>
  <si>
    <t>B-102</t>
  </si>
  <si>
    <t>B-103</t>
  </si>
  <si>
    <t>B-105</t>
  </si>
  <si>
    <t>B-106</t>
  </si>
  <si>
    <t>B-107</t>
  </si>
  <si>
    <t>B-108</t>
  </si>
  <si>
    <t>B-109</t>
  </si>
  <si>
    <t>B-110</t>
  </si>
  <si>
    <t>B-111</t>
  </si>
  <si>
    <t>B-112</t>
  </si>
  <si>
    <t>B-113</t>
  </si>
  <si>
    <t>B-114</t>
  </si>
  <si>
    <t>B-115</t>
  </si>
  <si>
    <t>B-116</t>
  </si>
  <si>
    <t>B-117</t>
  </si>
  <si>
    <t>B-118</t>
  </si>
  <si>
    <t>B-119</t>
  </si>
  <si>
    <t>B-120</t>
  </si>
  <si>
    <t>B-121</t>
  </si>
  <si>
    <t>B-122</t>
  </si>
  <si>
    <t>B-123</t>
  </si>
  <si>
    <t>B-124</t>
  </si>
  <si>
    <t>B-125</t>
  </si>
  <si>
    <t>B-126</t>
  </si>
  <si>
    <t>B-127</t>
  </si>
  <si>
    <t>B-128</t>
  </si>
  <si>
    <t>B-129</t>
  </si>
  <si>
    <t>B-130</t>
  </si>
  <si>
    <t>B-131</t>
  </si>
  <si>
    <t>B-132</t>
  </si>
  <si>
    <t>B-133</t>
  </si>
  <si>
    <t>B-134</t>
  </si>
  <si>
    <t>B-135</t>
  </si>
  <si>
    <t>B-136</t>
  </si>
  <si>
    <t>B-137</t>
  </si>
  <si>
    <t>B-138</t>
  </si>
  <si>
    <t>B-139</t>
  </si>
  <si>
    <t>B-140</t>
  </si>
  <si>
    <t>B-141</t>
  </si>
  <si>
    <t>B-142</t>
  </si>
  <si>
    <t>B-143</t>
  </si>
  <si>
    <t>B-144</t>
  </si>
  <si>
    <t>B-145</t>
  </si>
  <si>
    <t>B-146</t>
  </si>
  <si>
    <t>B-147</t>
  </si>
  <si>
    <t>B-148</t>
  </si>
  <si>
    <t>B-149</t>
  </si>
  <si>
    <t>B-150</t>
  </si>
  <si>
    <t>B-151</t>
  </si>
  <si>
    <t>B-152</t>
  </si>
  <si>
    <t>B-153</t>
  </si>
  <si>
    <t>B-154</t>
  </si>
  <si>
    <t>B-155</t>
  </si>
  <si>
    <t>B-156</t>
  </si>
  <si>
    <t>B-157</t>
  </si>
  <si>
    <t>B-158</t>
  </si>
  <si>
    <t>B-159</t>
  </si>
  <si>
    <t>B-160</t>
  </si>
  <si>
    <t>B-161</t>
  </si>
  <si>
    <t>B-162</t>
  </si>
  <si>
    <t>B-163</t>
  </si>
  <si>
    <t>B-164</t>
  </si>
  <si>
    <t>B-165</t>
  </si>
  <si>
    <t>B-166</t>
  </si>
  <si>
    <t>B-167</t>
  </si>
  <si>
    <t>B-169</t>
  </si>
  <si>
    <t>B-170</t>
  </si>
  <si>
    <t>B-171</t>
  </si>
  <si>
    <t>B-172</t>
  </si>
  <si>
    <t>B-173</t>
  </si>
  <si>
    <t>B-174</t>
  </si>
  <si>
    <t>B-175</t>
  </si>
  <si>
    <t>B-176</t>
  </si>
  <si>
    <t>B-177</t>
  </si>
  <si>
    <t>B-178</t>
  </si>
  <si>
    <t>B-179</t>
  </si>
  <si>
    <t>B-180</t>
  </si>
  <si>
    <t>B-181</t>
  </si>
  <si>
    <t>B-182</t>
  </si>
  <si>
    <t>B-183</t>
  </si>
  <si>
    <t>B-184</t>
  </si>
  <si>
    <t>B-185</t>
  </si>
  <si>
    <t xml:space="preserve">B-186 </t>
  </si>
  <si>
    <t>B-187</t>
  </si>
  <si>
    <t>B-188</t>
  </si>
  <si>
    <t>B-189</t>
  </si>
  <si>
    <t>B-190</t>
  </si>
  <si>
    <t>B-191</t>
  </si>
  <si>
    <t>B-192</t>
  </si>
  <si>
    <t>B-194</t>
  </si>
  <si>
    <t>B-195</t>
  </si>
  <si>
    <t>B-196</t>
  </si>
  <si>
    <t>B-197</t>
  </si>
  <si>
    <t>B-198</t>
  </si>
  <si>
    <t>B-199</t>
  </si>
  <si>
    <t>B-200</t>
  </si>
  <si>
    <t>B-201</t>
  </si>
  <si>
    <t>B-202</t>
  </si>
  <si>
    <t>B-203</t>
  </si>
  <si>
    <t>B-204</t>
  </si>
  <si>
    <t>B-205</t>
  </si>
  <si>
    <t>B-206</t>
  </si>
  <si>
    <t>B-207</t>
  </si>
  <si>
    <t>B-208</t>
  </si>
  <si>
    <t>B-209</t>
  </si>
  <si>
    <t>B-210</t>
  </si>
  <si>
    <t>B-211</t>
  </si>
  <si>
    <t>B-212</t>
  </si>
  <si>
    <t>B-213</t>
  </si>
  <si>
    <t>B-214</t>
  </si>
  <si>
    <t>B-215</t>
  </si>
  <si>
    <t>B-216</t>
  </si>
  <si>
    <t>B-217</t>
  </si>
  <si>
    <t>B-218</t>
  </si>
  <si>
    <t>B-219</t>
  </si>
  <si>
    <t>B-220</t>
  </si>
  <si>
    <t>B-221</t>
  </si>
  <si>
    <t>B-222</t>
  </si>
  <si>
    <t>B-223</t>
  </si>
  <si>
    <t>B-224</t>
  </si>
  <si>
    <t>B-225</t>
  </si>
  <si>
    <t>B-226</t>
  </si>
  <si>
    <t>B-227</t>
  </si>
  <si>
    <t>B-228</t>
  </si>
  <si>
    <t>B-229</t>
  </si>
  <si>
    <t>B-230</t>
  </si>
  <si>
    <t>B-231</t>
  </si>
  <si>
    <t>B-232</t>
  </si>
  <si>
    <t>B-233</t>
  </si>
  <si>
    <t>B-234</t>
  </si>
  <si>
    <t>B-235</t>
  </si>
  <si>
    <t>B-236</t>
  </si>
  <si>
    <t>B-237</t>
  </si>
  <si>
    <t>B-238</t>
  </si>
  <si>
    <t>B-239</t>
  </si>
  <si>
    <t>B-240</t>
  </si>
  <si>
    <t>B-241</t>
  </si>
  <si>
    <t>B-242</t>
  </si>
  <si>
    <t>B-243</t>
  </si>
  <si>
    <t>B-244</t>
  </si>
  <si>
    <t>B-245</t>
  </si>
  <si>
    <t>B-246</t>
  </si>
  <si>
    <t>B-247</t>
  </si>
  <si>
    <t>B-248</t>
  </si>
  <si>
    <t>B-249</t>
  </si>
  <si>
    <t>B-250</t>
  </si>
  <si>
    <t>B-251</t>
  </si>
  <si>
    <t>B-252</t>
  </si>
  <si>
    <t>B-253</t>
  </si>
  <si>
    <t>B-256</t>
  </si>
  <si>
    <t>B-257</t>
  </si>
  <si>
    <t>B-258</t>
  </si>
  <si>
    <t>B-259</t>
  </si>
  <si>
    <t>B-260</t>
  </si>
  <si>
    <t>B-261</t>
  </si>
  <si>
    <t>B-262</t>
  </si>
  <si>
    <t>B-263</t>
  </si>
  <si>
    <t>B-265</t>
  </si>
  <si>
    <t>B-266</t>
  </si>
  <si>
    <t>B-267</t>
  </si>
  <si>
    <t>B-268</t>
  </si>
  <si>
    <t>B-270</t>
  </si>
  <si>
    <t>B-271</t>
  </si>
  <si>
    <t>B-272</t>
  </si>
  <si>
    <t>B-273</t>
  </si>
  <si>
    <t>B-276</t>
  </si>
  <si>
    <t>B-277</t>
  </si>
  <si>
    <t>B-278</t>
  </si>
  <si>
    <t>B-279</t>
  </si>
  <si>
    <t>B-280</t>
  </si>
  <si>
    <t>B-281</t>
  </si>
  <si>
    <t>B-282</t>
  </si>
  <si>
    <t>B-283</t>
  </si>
  <si>
    <t>B-284</t>
  </si>
  <si>
    <t>B-285</t>
  </si>
  <si>
    <t>B-286</t>
  </si>
  <si>
    <t>B-287</t>
  </si>
  <si>
    <t>B-288</t>
  </si>
  <si>
    <t>B-289</t>
  </si>
  <si>
    <t>B-291</t>
  </si>
  <si>
    <t>B-292</t>
  </si>
  <si>
    <t>B-293</t>
  </si>
  <si>
    <t>B-294</t>
  </si>
  <si>
    <t>B-295</t>
  </si>
  <si>
    <t>B-296</t>
  </si>
  <si>
    <t>B-297</t>
  </si>
  <si>
    <t>B-298</t>
  </si>
  <si>
    <t>B-299</t>
  </si>
  <si>
    <t>B-300</t>
  </si>
  <si>
    <t>B-301</t>
  </si>
  <si>
    <t>B-302</t>
  </si>
  <si>
    <t>B-303</t>
  </si>
  <si>
    <t>B-304</t>
  </si>
  <si>
    <t>B-305</t>
  </si>
  <si>
    <t>B-306</t>
  </si>
  <si>
    <t>B-307</t>
  </si>
  <si>
    <t>B-308</t>
  </si>
  <si>
    <t>B-309</t>
  </si>
  <si>
    <t>B-310</t>
  </si>
  <si>
    <t>B-312</t>
  </si>
  <si>
    <t>B-313</t>
  </si>
  <si>
    <t>B-314</t>
  </si>
  <si>
    <t>B-315</t>
  </si>
  <si>
    <t>B-317</t>
  </si>
  <si>
    <t>B-318</t>
  </si>
  <si>
    <t>B-319</t>
  </si>
  <si>
    <t>B-320</t>
  </si>
  <si>
    <t>B-323</t>
  </si>
  <si>
    <t>B-324</t>
  </si>
  <si>
    <t>B-325</t>
  </si>
  <si>
    <t>B-326</t>
  </si>
  <si>
    <t>B-327</t>
  </si>
  <si>
    <t>B-329</t>
  </si>
  <si>
    <t>B-330</t>
  </si>
  <si>
    <t>B-332</t>
  </si>
  <si>
    <t>B-334</t>
  </si>
  <si>
    <t>B-335</t>
  </si>
  <si>
    <t>B-336</t>
  </si>
  <si>
    <t>B-337</t>
  </si>
  <si>
    <t>B-338</t>
  </si>
  <si>
    <t>B-339</t>
  </si>
  <si>
    <t>B-340</t>
  </si>
  <si>
    <t>B-341</t>
  </si>
  <si>
    <t>B-342</t>
  </si>
  <si>
    <t>B-343</t>
  </si>
  <si>
    <t>B-344</t>
  </si>
  <si>
    <t>B-345</t>
  </si>
  <si>
    <t>B-346</t>
  </si>
  <si>
    <t>B-347</t>
  </si>
  <si>
    <t>B-348</t>
  </si>
  <si>
    <t>B-349</t>
  </si>
  <si>
    <t>B-350</t>
  </si>
  <si>
    <t>B-351</t>
  </si>
  <si>
    <t>B-352</t>
  </si>
  <si>
    <t>B-353</t>
  </si>
  <si>
    <t>B-354</t>
  </si>
  <si>
    <t>B-355</t>
  </si>
  <si>
    <t>B-356</t>
  </si>
  <si>
    <t>B-357</t>
  </si>
  <si>
    <t>B-360</t>
  </si>
  <si>
    <t>B-365</t>
  </si>
  <si>
    <t>B-366</t>
  </si>
  <si>
    <t>B-367</t>
  </si>
  <si>
    <t>B-371</t>
  </si>
  <si>
    <t>B-372</t>
  </si>
  <si>
    <t>B-373</t>
  </si>
  <si>
    <t>B-374</t>
  </si>
  <si>
    <t>B-375</t>
  </si>
  <si>
    <t>B-376</t>
  </si>
  <si>
    <t>B-377</t>
  </si>
  <si>
    <t>B-378</t>
  </si>
  <si>
    <t>B-379</t>
  </si>
  <si>
    <t>B-380</t>
  </si>
  <si>
    <t>B-381</t>
  </si>
  <si>
    <t>B-382</t>
  </si>
  <si>
    <t>B-383</t>
  </si>
  <si>
    <t>B-385</t>
  </si>
  <si>
    <t>B-386</t>
  </si>
  <si>
    <t>B-387</t>
  </si>
  <si>
    <t>B-389</t>
  </si>
  <si>
    <t>B-390</t>
  </si>
  <si>
    <t>B-391</t>
  </si>
  <si>
    <t>B-392</t>
  </si>
  <si>
    <t>B-393</t>
  </si>
  <si>
    <t>B-394</t>
  </si>
  <si>
    <t>B-397</t>
  </si>
  <si>
    <t>B-398</t>
  </si>
  <si>
    <t>B-399</t>
  </si>
  <si>
    <t>B-400</t>
  </si>
  <si>
    <t>B-401</t>
  </si>
  <si>
    <t>B-403</t>
  </si>
  <si>
    <t>B-404</t>
  </si>
  <si>
    <t>B-405</t>
  </si>
  <si>
    <t>B-406</t>
  </si>
  <si>
    <t>B-407</t>
  </si>
  <si>
    <t>B-408</t>
  </si>
  <si>
    <t>B-409</t>
  </si>
  <si>
    <t>B-410</t>
  </si>
  <si>
    <t>B-411</t>
  </si>
  <si>
    <t>B-412</t>
  </si>
  <si>
    <t>B-413</t>
  </si>
  <si>
    <t>B-414</t>
  </si>
  <si>
    <t>B-415</t>
  </si>
  <si>
    <t>B-416</t>
  </si>
  <si>
    <t>B-417</t>
  </si>
  <si>
    <t>B-418</t>
  </si>
  <si>
    <t>B-419</t>
  </si>
  <si>
    <t>B-420</t>
  </si>
  <si>
    <t>B-421</t>
  </si>
  <si>
    <t>B-422</t>
  </si>
  <si>
    <t>B-423</t>
  </si>
  <si>
    <t>B-424</t>
  </si>
  <si>
    <t>B-425</t>
  </si>
  <si>
    <t>B-426</t>
  </si>
  <si>
    <t>B-427</t>
  </si>
  <si>
    <t>B-428</t>
  </si>
  <si>
    <t>B-429</t>
  </si>
  <si>
    <t>B-430</t>
  </si>
  <si>
    <t>B-431</t>
  </si>
  <si>
    <t>B-432</t>
  </si>
  <si>
    <t>B-433</t>
  </si>
  <si>
    <t>B-434</t>
  </si>
  <si>
    <t>B-437</t>
  </si>
  <si>
    <t>B-439</t>
  </si>
  <si>
    <t>B-440</t>
  </si>
  <si>
    <t>B-441</t>
  </si>
  <si>
    <t>B-443</t>
  </si>
  <si>
    <t>B-444</t>
  </si>
  <si>
    <t>B-445</t>
  </si>
  <si>
    <t>B-446</t>
  </si>
  <si>
    <t>B-450</t>
  </si>
  <si>
    <t>B-451</t>
  </si>
  <si>
    <t>B-452</t>
  </si>
  <si>
    <t>B-453</t>
  </si>
  <si>
    <t>B-454</t>
  </si>
  <si>
    <t>B-458</t>
  </si>
  <si>
    <t>B-459</t>
  </si>
  <si>
    <t>B-460</t>
  </si>
  <si>
    <t>B-461</t>
  </si>
  <si>
    <t>B-462</t>
  </si>
  <si>
    <t>B-463</t>
  </si>
  <si>
    <t>B-464</t>
  </si>
  <si>
    <t>B-467</t>
  </si>
  <si>
    <t>B-468</t>
  </si>
  <si>
    <t>B-469</t>
  </si>
  <si>
    <t>B-471</t>
  </si>
  <si>
    <t>B-472</t>
  </si>
  <si>
    <t>B-474</t>
  </si>
  <si>
    <t>B-475</t>
  </si>
  <si>
    <t>B-476</t>
  </si>
  <si>
    <t>B-477</t>
  </si>
  <si>
    <t>B-479</t>
  </si>
  <si>
    <t>B-480</t>
  </si>
  <si>
    <t>B-481</t>
  </si>
  <si>
    <t>B-482</t>
  </si>
  <si>
    <t>B-483</t>
  </si>
  <si>
    <t>B-484</t>
  </si>
  <si>
    <t>B-485</t>
  </si>
  <si>
    <t>B-488</t>
  </si>
  <si>
    <t>B-489</t>
  </si>
  <si>
    <t>B-490</t>
  </si>
  <si>
    <t>B-491</t>
  </si>
  <si>
    <t>B-492</t>
  </si>
  <si>
    <t>B-493</t>
  </si>
  <si>
    <t>B-495</t>
  </si>
  <si>
    <t>B-496</t>
  </si>
  <si>
    <t>B-497</t>
  </si>
  <si>
    <t>B-498</t>
  </si>
  <si>
    <t>B-499</t>
  </si>
  <si>
    <t>B-500</t>
  </si>
  <si>
    <t>B-501</t>
  </si>
  <si>
    <t>B-502</t>
  </si>
  <si>
    <t>B-504</t>
  </si>
  <si>
    <t>B-507</t>
  </si>
  <si>
    <t>B-510</t>
  </si>
  <si>
    <t>B-513</t>
  </si>
  <si>
    <t>B-514</t>
  </si>
  <si>
    <t>B-515</t>
  </si>
  <si>
    <t>B-516</t>
  </si>
  <si>
    <t>B-517</t>
  </si>
  <si>
    <t>B-518</t>
  </si>
  <si>
    <t>B-519</t>
  </si>
  <si>
    <t>B-521</t>
  </si>
  <si>
    <t>B-522</t>
  </si>
  <si>
    <t>B-524</t>
  </si>
  <si>
    <t>B-529</t>
  </si>
  <si>
    <t>B-531</t>
  </si>
  <si>
    <t>B-532</t>
  </si>
  <si>
    <t>B-543</t>
  </si>
  <si>
    <t>B-544</t>
  </si>
  <si>
    <t>B-546</t>
  </si>
  <si>
    <t>B-549</t>
  </si>
  <si>
    <t>B-556</t>
  </si>
  <si>
    <t>B-558</t>
  </si>
  <si>
    <t>B-559</t>
  </si>
  <si>
    <t>B-578</t>
  </si>
  <si>
    <t>B-579</t>
  </si>
  <si>
    <t>B-581</t>
  </si>
  <si>
    <t>B-584</t>
  </si>
  <si>
    <t>B-585</t>
  </si>
  <si>
    <t>B-595</t>
  </si>
  <si>
    <t>B-611</t>
  </si>
  <si>
    <t>B-616</t>
  </si>
  <si>
    <t>B-617</t>
  </si>
  <si>
    <t>B-626</t>
  </si>
  <si>
    <t>B-630</t>
  </si>
  <si>
    <t>B-638</t>
  </si>
  <si>
    <t>B-642</t>
  </si>
  <si>
    <t>B-649</t>
  </si>
  <si>
    <t>B-652</t>
  </si>
  <si>
    <t>B-653</t>
  </si>
  <si>
    <t>B-654</t>
  </si>
  <si>
    <t>B-657</t>
  </si>
  <si>
    <t>B-662</t>
  </si>
  <si>
    <t>B-663</t>
  </si>
  <si>
    <t>B-664</t>
  </si>
  <si>
    <t>B-665</t>
  </si>
  <si>
    <t>B-667</t>
  </si>
  <si>
    <t>B-668</t>
  </si>
  <si>
    <t>B-689</t>
  </si>
  <si>
    <t>B-690</t>
  </si>
  <si>
    <t>B-694</t>
  </si>
  <si>
    <t>B-698</t>
  </si>
  <si>
    <t>B-702</t>
  </si>
  <si>
    <t>B-704</t>
  </si>
  <si>
    <t>B-705</t>
  </si>
  <si>
    <t>B-718</t>
  </si>
  <si>
    <t>B-735</t>
  </si>
  <si>
    <t>B-736</t>
  </si>
  <si>
    <t>B-739</t>
  </si>
  <si>
    <t>B-743</t>
  </si>
  <si>
    <t>B-749</t>
  </si>
  <si>
    <t>B-750</t>
  </si>
  <si>
    <t>B-751</t>
  </si>
  <si>
    <t>B-765</t>
  </si>
  <si>
    <t>B-767</t>
  </si>
  <si>
    <t>B-780</t>
  </si>
  <si>
    <t>B-781</t>
  </si>
  <si>
    <t>B-787</t>
  </si>
  <si>
    <t>B-788</t>
  </si>
  <si>
    <t>B-789</t>
  </si>
  <si>
    <t>B-794</t>
  </si>
  <si>
    <t>B-795</t>
  </si>
  <si>
    <t>B-796</t>
  </si>
  <si>
    <t>B-800</t>
  </si>
  <si>
    <t>B-802</t>
  </si>
  <si>
    <t>B-805</t>
  </si>
  <si>
    <t>B-812</t>
  </si>
  <si>
    <t>B-813-A</t>
  </si>
  <si>
    <t>B-813-B</t>
  </si>
  <si>
    <t>B-824</t>
  </si>
  <si>
    <t>B-828</t>
  </si>
  <si>
    <t>B-829</t>
  </si>
  <si>
    <t>B-830</t>
  </si>
  <si>
    <t>B-832</t>
  </si>
  <si>
    <t>B-834</t>
  </si>
  <si>
    <t>B-838</t>
  </si>
  <si>
    <t>B-845</t>
  </si>
  <si>
    <t>B-847</t>
  </si>
  <si>
    <t>B-849</t>
  </si>
  <si>
    <t>B-855</t>
  </si>
  <si>
    <t>B-856</t>
  </si>
  <si>
    <t>B-861</t>
  </si>
  <si>
    <t>B-862</t>
  </si>
  <si>
    <t>B-864</t>
  </si>
  <si>
    <t>B-866</t>
  </si>
  <si>
    <t>B-867</t>
  </si>
  <si>
    <t>B-870</t>
  </si>
  <si>
    <t>B-871</t>
  </si>
  <si>
    <t>B-873</t>
  </si>
  <si>
    <t>B-875</t>
  </si>
  <si>
    <t>B-878</t>
  </si>
  <si>
    <t>B-880</t>
  </si>
  <si>
    <t>B-882</t>
  </si>
  <si>
    <t>B-883</t>
  </si>
  <si>
    <t>B-887</t>
  </si>
  <si>
    <t>B-888</t>
  </si>
  <si>
    <t>B-893</t>
  </si>
  <si>
    <t>B-894</t>
  </si>
  <si>
    <t>B-895</t>
  </si>
  <si>
    <t>B-896</t>
  </si>
  <si>
    <t>B-898</t>
  </si>
  <si>
    <t>B-899</t>
  </si>
  <si>
    <t>B-900</t>
  </si>
  <si>
    <t>B-901</t>
  </si>
  <si>
    <t>B-902</t>
  </si>
  <si>
    <t>B-903</t>
  </si>
  <si>
    <t>B-904</t>
  </si>
  <si>
    <t>B-905</t>
  </si>
  <si>
    <t>B-906</t>
  </si>
  <si>
    <t>B-907</t>
  </si>
  <si>
    <t>B-908</t>
  </si>
  <si>
    <t>B-909</t>
  </si>
  <si>
    <t>B-911</t>
  </si>
  <si>
    <t>B-912</t>
  </si>
  <si>
    <t>B-913</t>
  </si>
  <si>
    <t>B-914</t>
  </si>
  <si>
    <t>B-915</t>
  </si>
  <si>
    <t>B-916</t>
  </si>
  <si>
    <t>B-917</t>
  </si>
  <si>
    <t>B-918</t>
  </si>
  <si>
    <t>B-919</t>
  </si>
  <si>
    <t>B-920</t>
  </si>
  <si>
    <t>B-921</t>
  </si>
  <si>
    <t>B-924</t>
  </si>
  <si>
    <t>B-925</t>
  </si>
  <si>
    <t>Hours</t>
  </si>
  <si>
    <t>Time difference from sample collection to separation (%)</t>
  </si>
  <si>
    <t xml:space="preserve">&lt;8 </t>
  </si>
  <si>
    <t xml:space="preserve">8-16 </t>
  </si>
  <si>
    <t xml:space="preserve">16-24 </t>
  </si>
  <si>
    <t xml:space="preserve">&gt;24 </t>
  </si>
  <si>
    <t>S</t>
  </si>
  <si>
    <t>260/280</t>
  </si>
  <si>
    <t>260/230</t>
  </si>
  <si>
    <t>&gt;1.8</t>
  </si>
  <si>
    <t>1.6-1.8</t>
  </si>
  <si>
    <t>&lt;1.6</t>
  </si>
  <si>
    <t>Lab details</t>
  </si>
  <si>
    <t>Sample #</t>
  </si>
  <si>
    <t>Conc.</t>
  </si>
  <si>
    <t>S1</t>
  </si>
  <si>
    <t>S2</t>
  </si>
  <si>
    <t>S3</t>
  </si>
  <si>
    <t>S4</t>
  </si>
  <si>
    <t>S7</t>
  </si>
  <si>
    <t>S8</t>
  </si>
  <si>
    <t>S-9</t>
  </si>
  <si>
    <t>S-10</t>
  </si>
  <si>
    <t>S-11</t>
  </si>
  <si>
    <t>S-12</t>
  </si>
  <si>
    <t>S-13</t>
  </si>
  <si>
    <t>S-14</t>
  </si>
  <si>
    <t>S-27</t>
  </si>
  <si>
    <t>S-28</t>
  </si>
  <si>
    <t>S-30</t>
  </si>
  <si>
    <t>S-31</t>
  </si>
  <si>
    <t>S-32</t>
  </si>
  <si>
    <t>S-33</t>
  </si>
  <si>
    <t>S-34</t>
  </si>
  <si>
    <t>S-35</t>
  </si>
  <si>
    <t>S-36</t>
  </si>
  <si>
    <t>S-38</t>
  </si>
  <si>
    <t>S-45</t>
  </si>
  <si>
    <t>S-46</t>
  </si>
  <si>
    <t>S-47</t>
  </si>
  <si>
    <t>S-48</t>
  </si>
  <si>
    <t>S-49</t>
  </si>
  <si>
    <t>S-51</t>
  </si>
  <si>
    <t>S-41</t>
  </si>
  <si>
    <t>S-42</t>
  </si>
  <si>
    <t>S-52</t>
  </si>
  <si>
    <t>S-54</t>
  </si>
  <si>
    <t>S-55</t>
  </si>
  <si>
    <t>S-66</t>
  </si>
  <si>
    <t>S-68</t>
  </si>
  <si>
    <t>S-62</t>
  </si>
  <si>
    <t>S-63</t>
  </si>
  <si>
    <t>S-64</t>
  </si>
  <si>
    <t>S-60</t>
  </si>
  <si>
    <t>S-70</t>
  </si>
  <si>
    <t>S-71</t>
  </si>
  <si>
    <t>S-72</t>
  </si>
  <si>
    <t>S-74</t>
  </si>
  <si>
    <t>S-76</t>
  </si>
  <si>
    <t>S-78</t>
  </si>
  <si>
    <t>S-79</t>
  </si>
  <si>
    <t>S-80</t>
  </si>
  <si>
    <t>S-81</t>
  </si>
  <si>
    <t>S-82</t>
  </si>
  <si>
    <t>S-84</t>
  </si>
  <si>
    <t>S-94</t>
  </si>
  <si>
    <t>S-95</t>
  </si>
  <si>
    <t>S-98</t>
  </si>
  <si>
    <t>S-99</t>
  </si>
  <si>
    <t>S-100</t>
  </si>
  <si>
    <t>S-101</t>
  </si>
  <si>
    <t>S-103</t>
  </si>
  <si>
    <t>S-104</t>
  </si>
  <si>
    <t>S-105</t>
  </si>
  <si>
    <t>S-106</t>
  </si>
  <si>
    <t>S-107</t>
  </si>
  <si>
    <t>S-108</t>
  </si>
  <si>
    <t>S-109</t>
  </si>
  <si>
    <t>S-110</t>
  </si>
  <si>
    <t>S-112</t>
  </si>
  <si>
    <t>S-113</t>
  </si>
  <si>
    <t>S-115</t>
  </si>
  <si>
    <t>S-116</t>
  </si>
  <si>
    <t>S-117</t>
  </si>
  <si>
    <t>S-120</t>
  </si>
  <si>
    <t>S-123</t>
  </si>
  <si>
    <t>S-111</t>
  </si>
  <si>
    <t>S-114</t>
  </si>
  <si>
    <t>S-125</t>
  </si>
  <si>
    <t>S-129</t>
  </si>
  <si>
    <t>S-131</t>
  </si>
  <si>
    <t>S-136</t>
  </si>
  <si>
    <t>S-137</t>
  </si>
  <si>
    <t>S-138</t>
  </si>
  <si>
    <t>S-139</t>
  </si>
  <si>
    <t>S-140</t>
  </si>
  <si>
    <t>S-150</t>
  </si>
  <si>
    <t>S-149</t>
  </si>
  <si>
    <t>S-148</t>
  </si>
  <si>
    <t>S-147</t>
  </si>
  <si>
    <t>S-146</t>
  </si>
  <si>
    <t>S-145</t>
  </si>
  <si>
    <t>S-143</t>
  </si>
  <si>
    <t>S-152</t>
  </si>
  <si>
    <t>S-153</t>
  </si>
  <si>
    <t>S-154</t>
  </si>
  <si>
    <t>S-155</t>
  </si>
  <si>
    <t>S-156</t>
  </si>
  <si>
    <t>S-157</t>
  </si>
  <si>
    <t>S-158</t>
  </si>
  <si>
    <t>S-159</t>
  </si>
  <si>
    <t>S-58</t>
  </si>
  <si>
    <t>S-133</t>
  </si>
  <si>
    <t>S-142</t>
  </si>
  <si>
    <t>S-29</t>
  </si>
  <si>
    <t>S-40</t>
  </si>
  <si>
    <t>S-37</t>
  </si>
  <si>
    <t>S-83</t>
  </si>
  <si>
    <t>S-144</t>
  </si>
  <si>
    <t>S-160</t>
  </si>
  <si>
    <t>S-127</t>
  </si>
  <si>
    <t>S-128</t>
  </si>
  <si>
    <t>S-132</t>
  </si>
  <si>
    <t>S-162</t>
  </si>
  <si>
    <t>S-118</t>
  </si>
  <si>
    <t>S-164</t>
  </si>
  <si>
    <t>S-165</t>
  </si>
  <si>
    <t>S-166</t>
  </si>
  <si>
    <t>S-167</t>
  </si>
  <si>
    <t>S-168</t>
  </si>
  <si>
    <t>S-170</t>
  </si>
  <si>
    <t>S-171</t>
  </si>
  <si>
    <t>S-172</t>
  </si>
  <si>
    <t>S-173</t>
  </si>
  <si>
    <t>S-174</t>
  </si>
  <si>
    <t>S-169</t>
  </si>
  <si>
    <t>S-176</t>
  </si>
  <si>
    <t>S-177</t>
  </si>
  <si>
    <t>S-179</t>
  </si>
  <si>
    <t>S-180</t>
  </si>
  <si>
    <t>S-181</t>
  </si>
  <si>
    <t>S-183</t>
  </si>
  <si>
    <t>S-184</t>
  </si>
  <si>
    <t>S-185</t>
  </si>
  <si>
    <t>S-187</t>
  </si>
  <si>
    <t>S-188</t>
  </si>
  <si>
    <t>S-191</t>
  </si>
  <si>
    <t>S-192</t>
  </si>
  <si>
    <t>S-194</t>
  </si>
  <si>
    <t>S-195</t>
  </si>
  <si>
    <t>S-196</t>
  </si>
  <si>
    <t>S-197</t>
  </si>
  <si>
    <t>S-198</t>
  </si>
  <si>
    <t>S-199</t>
  </si>
  <si>
    <t>S-200</t>
  </si>
  <si>
    <t>S-204</t>
  </si>
  <si>
    <t>S-205</t>
  </si>
  <si>
    <t>S-89</t>
  </si>
  <si>
    <t>S-90</t>
  </si>
  <si>
    <t xml:space="preserve"> S-202</t>
  </si>
  <si>
    <t>S-88</t>
  </si>
  <si>
    <t>S-130</t>
  </si>
  <si>
    <t>S-186</t>
  </si>
  <si>
    <t>S-175</t>
  </si>
  <si>
    <t>S-163</t>
  </si>
  <si>
    <t>S-161</t>
  </si>
  <si>
    <t>S-126</t>
  </si>
  <si>
    <t>S-151</t>
  </si>
  <si>
    <t>S-119</t>
  </si>
  <si>
    <t>S-122</t>
  </si>
  <si>
    <t>S-102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m/d/yy\ h:mm\ AM/PM;@"/>
    <numFmt numFmtId="165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9" fillId="0" borderId="0"/>
  </cellStyleXfs>
  <cellXfs count="48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1" fontId="0" fillId="0" borderId="1" xfId="0" quotePrefix="1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16" fontId="1" fillId="0" borderId="1" xfId="0" quotePrefix="1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quotePrefix="1"/>
    <xf numFmtId="16" fontId="0" fillId="0" borderId="0" xfId="0" quotePrefix="1" applyNumberForma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4" borderId="1" xfId="0" applyFont="1" applyFill="1" applyBorder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0" fontId="0" fillId="0" borderId="1" xfId="0" applyBorder="1"/>
    <xf numFmtId="0" fontId="5" fillId="5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1" fontId="5" fillId="5" borderId="1" xfId="0" applyNumberFormat="1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0" fillId="0" borderId="0" xfId="0" applyNumberFormat="1"/>
    <xf numFmtId="0" fontId="8" fillId="6" borderId="1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165" fontId="7" fillId="6" borderId="1" xfId="0" applyNumberFormat="1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 wrapText="1"/>
    </xf>
    <xf numFmtId="165" fontId="9" fillId="6" borderId="1" xfId="0" applyNumberFormat="1" applyFont="1" applyFill="1" applyBorder="1" applyAlignment="1">
      <alignment horizontal="center" vertical="center" wrapText="1"/>
    </xf>
    <xf numFmtId="1" fontId="9" fillId="6" borderId="1" xfId="0" applyNumberFormat="1" applyFont="1" applyFill="1" applyBorder="1" applyAlignment="1">
      <alignment horizontal="center" vertical="center" wrapText="1"/>
    </xf>
    <xf numFmtId="0" fontId="9" fillId="6" borderId="1" xfId="0" applyFont="1" applyFill="1" applyBorder="1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/>
    </xf>
  </cellXfs>
  <cellStyles count="3">
    <cellStyle name="Normal" xfId="0" builtinId="0"/>
    <cellStyle name="Normal 2" xfId="2" xr:uid="{C0A5A9B8-F7E6-4E60-80F4-E7A35992EE68}"/>
    <cellStyle name="Percent" xfId="1" builtinId="5"/>
  </cellStyles>
  <dxfs count="1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Viability!$D$5</c:f>
              <c:strCache>
                <c:ptCount val="1"/>
                <c:pt idx="0">
                  <c:v>% of samples banked</c:v>
                </c:pt>
              </c:strCache>
            </c:strRef>
          </c:tx>
          <c:spPr>
            <a:solidFill>
              <a:srgbClr val="7030A0"/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cat>
            <c:strRef>
              <c:f>Viability!$C$6:$C$10</c:f>
              <c:strCache>
                <c:ptCount val="5"/>
                <c:pt idx="0">
                  <c:v>91-100</c:v>
                </c:pt>
                <c:pt idx="1">
                  <c:v>81-90</c:v>
                </c:pt>
                <c:pt idx="2">
                  <c:v>71-80</c:v>
                </c:pt>
                <c:pt idx="3">
                  <c:v>61-70</c:v>
                </c:pt>
                <c:pt idx="4">
                  <c:v>&lt;61</c:v>
                </c:pt>
              </c:strCache>
            </c:strRef>
          </c:cat>
          <c:val>
            <c:numRef>
              <c:f>Viability!$D$6:$D$10</c:f>
              <c:numCache>
                <c:formatCode>0</c:formatCode>
                <c:ptCount val="5"/>
                <c:pt idx="0">
                  <c:v>44.444444444444443</c:v>
                </c:pt>
                <c:pt idx="1">
                  <c:v>40.451388888888893</c:v>
                </c:pt>
                <c:pt idx="2">
                  <c:v>10.9375</c:v>
                </c:pt>
                <c:pt idx="3">
                  <c:v>3.2986111111111112</c:v>
                </c:pt>
                <c:pt idx="4">
                  <c:v>0.86805555555555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37-4FCA-943C-4F4BD604B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axId val="161128272"/>
        <c:axId val="161130232"/>
      </c:barChart>
      <c:catAx>
        <c:axId val="161128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Cell viability ran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30232"/>
        <c:crosses val="autoZero"/>
        <c:auto val="1"/>
        <c:lblAlgn val="ctr"/>
        <c:lblOffset val="100"/>
        <c:noMultiLvlLbl val="0"/>
      </c:catAx>
      <c:valAx>
        <c:axId val="16113023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ercentage of samples bank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28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ll-Storage'!$D$5</c:f>
              <c:strCache>
                <c:ptCount val="1"/>
                <c:pt idx="0">
                  <c:v>Time difference from sample collection to separation (%)</c:v>
                </c:pt>
              </c:strCache>
            </c:strRef>
          </c:tx>
          <c:spPr>
            <a:solidFill>
              <a:srgbClr val="7030A0"/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delete val="1"/>
          </c:dLbls>
          <c:cat>
            <c:strRef>
              <c:f>'Coll-Storage'!$C$6:$C$9</c:f>
              <c:strCache>
                <c:ptCount val="4"/>
                <c:pt idx="0">
                  <c:v>&lt;8 </c:v>
                </c:pt>
                <c:pt idx="1">
                  <c:v>8-16 </c:v>
                </c:pt>
                <c:pt idx="2">
                  <c:v>16-24 </c:v>
                </c:pt>
                <c:pt idx="3">
                  <c:v>&gt;24 </c:v>
                </c:pt>
              </c:strCache>
            </c:strRef>
          </c:cat>
          <c:val>
            <c:numRef>
              <c:f>'Coll-Storage'!$D$6:$D$9</c:f>
              <c:numCache>
                <c:formatCode>0</c:formatCode>
                <c:ptCount val="4"/>
                <c:pt idx="0">
                  <c:v>73.80952380952381</c:v>
                </c:pt>
                <c:pt idx="1">
                  <c:v>10.884353741496598</c:v>
                </c:pt>
                <c:pt idx="2">
                  <c:v>9.183673469387756</c:v>
                </c:pt>
                <c:pt idx="3">
                  <c:v>6.1224489795918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4B-4693-B69A-BC8E371CBF7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61130624"/>
        <c:axId val="161128664"/>
      </c:barChart>
      <c:catAx>
        <c:axId val="161130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all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28664"/>
        <c:crosses val="autoZero"/>
        <c:auto val="1"/>
        <c:lblAlgn val="ctr"/>
        <c:lblOffset val="100"/>
        <c:noMultiLvlLbl val="0"/>
      </c:catAx>
      <c:valAx>
        <c:axId val="161128664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u="none" strike="noStrike" kern="1200" baseline="0">
                    <a:solidFill>
                      <a:schemeClr val="tx1"/>
                    </a:solidFill>
                  </a:rPr>
                  <a:t>Percentage of samples bank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30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[1]QC (revised)'!$G$19</c:f>
              <c:strCache>
                <c:ptCount val="1"/>
                <c:pt idx="0">
                  <c:v>260/280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[1]QC (revised)'!$F$20:$F$22</c:f>
              <c:strCache>
                <c:ptCount val="3"/>
                <c:pt idx="0">
                  <c:v>&gt;1.8</c:v>
                </c:pt>
                <c:pt idx="1">
                  <c:v>1.6-1.8</c:v>
                </c:pt>
                <c:pt idx="2">
                  <c:v>&lt;1.6</c:v>
                </c:pt>
              </c:strCache>
            </c:strRef>
          </c:cat>
          <c:val>
            <c:numRef>
              <c:f>'[1]QC (revised)'!$G$20:$G$22</c:f>
              <c:numCache>
                <c:formatCode>General</c:formatCode>
                <c:ptCount val="3"/>
                <c:pt idx="0">
                  <c:v>0.93076923076923079</c:v>
                </c:pt>
                <c:pt idx="1">
                  <c:v>6.9230769230769235E-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80-4402-9E98-B565104D874A}"/>
            </c:ext>
          </c:extLst>
        </c:ser>
        <c:ser>
          <c:idx val="1"/>
          <c:order val="1"/>
          <c:tx>
            <c:strRef>
              <c:f>'[1]QC (revised)'!$H$19</c:f>
              <c:strCache>
                <c:ptCount val="1"/>
                <c:pt idx="0">
                  <c:v>260/230</c:v>
                </c:pt>
              </c:strCache>
            </c:strRef>
          </c:tx>
          <c:spPr>
            <a:solidFill>
              <a:srgbClr val="A174BA"/>
            </a:solidFill>
            <a:ln>
              <a:noFill/>
            </a:ln>
            <a:effectLst/>
          </c:spPr>
          <c:invertIfNegative val="0"/>
          <c:cat>
            <c:strRef>
              <c:f>'[1]QC (revised)'!$F$20:$F$22</c:f>
              <c:strCache>
                <c:ptCount val="3"/>
                <c:pt idx="0">
                  <c:v>&gt;1.8</c:v>
                </c:pt>
                <c:pt idx="1">
                  <c:v>1.6-1.8</c:v>
                </c:pt>
                <c:pt idx="2">
                  <c:v>&lt;1.6</c:v>
                </c:pt>
              </c:strCache>
            </c:strRef>
          </c:cat>
          <c:val>
            <c:numRef>
              <c:f>'[1]QC (revised)'!$H$20:$H$22</c:f>
              <c:numCache>
                <c:formatCode>General</c:formatCode>
                <c:ptCount val="3"/>
                <c:pt idx="0">
                  <c:v>0.86153846153846159</c:v>
                </c:pt>
                <c:pt idx="1">
                  <c:v>8.0769230769230774E-2</c:v>
                </c:pt>
                <c:pt idx="2">
                  <c:v>5.76923076923076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80-4402-9E98-B565104D8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48269392"/>
        <c:axId val="248274672"/>
      </c:barChart>
      <c:catAx>
        <c:axId val="248269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274672"/>
        <c:crosses val="autoZero"/>
        <c:auto val="1"/>
        <c:lblAlgn val="ctr"/>
        <c:lblOffset val="100"/>
        <c:noMultiLvlLbl val="0"/>
      </c:catAx>
      <c:valAx>
        <c:axId val="248274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269392"/>
        <c:crosses val="autoZero"/>
        <c:crossBetween val="between"/>
        <c:majorUnit val="0.1"/>
        <c:min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3</xdr:row>
      <xdr:rowOff>128587</xdr:rowOff>
    </xdr:from>
    <xdr:to>
      <xdr:col>15</xdr:col>
      <xdr:colOff>533401</xdr:colOff>
      <xdr:row>14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</xdr:colOff>
      <xdr:row>11</xdr:row>
      <xdr:rowOff>19050</xdr:rowOff>
    </xdr:from>
    <xdr:to>
      <xdr:col>6</xdr:col>
      <xdr:colOff>238125</xdr:colOff>
      <xdr:row>21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6220</xdr:colOff>
      <xdr:row>6</xdr:row>
      <xdr:rowOff>68580</xdr:rowOff>
    </xdr:from>
    <xdr:to>
      <xdr:col>16</xdr:col>
      <xdr:colOff>541020</xdr:colOff>
      <xdr:row>20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67085B-AC8C-4060-8FC8-41F575B224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Biorepository\1-Biorepository%20paper%20graphs-June%202024\Final%20July%202024%20graphs\Leukemia%20data%20analysis%20for%20a%20meeting.xlsx" TargetMode="External"/><Relationship Id="rId1" Type="http://schemas.openxmlformats.org/officeDocument/2006/relationships/externalLinkPath" Target="Leukemia%20data%20analysis%20for%20a%20mee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QC (revised)"/>
    </sheetNames>
    <sheetDataSet>
      <sheetData sheetId="0">
        <row r="19">
          <cell r="G19" t="str">
            <v>260/280</v>
          </cell>
          <cell r="H19" t="str">
            <v>260/230</v>
          </cell>
        </row>
        <row r="20">
          <cell r="F20" t="str">
            <v>&gt;1.8</v>
          </cell>
          <cell r="G20">
            <v>0.93076923076923079</v>
          </cell>
          <cell r="H20">
            <v>0.86153846153846159</v>
          </cell>
        </row>
        <row r="21">
          <cell r="F21" t="str">
            <v>1.6-1.8</v>
          </cell>
          <cell r="G21">
            <v>6.9230769230769235E-2</v>
          </cell>
          <cell r="H21">
            <v>8.0769230769230774E-2</v>
          </cell>
        </row>
        <row r="22">
          <cell r="F22" t="str">
            <v>&lt;1.6</v>
          </cell>
          <cell r="G22">
            <v>0</v>
          </cell>
          <cell r="H22">
            <v>5.769230769230769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5:E10"/>
  <sheetViews>
    <sheetView workbookViewId="0">
      <selection activeCell="N24" sqref="N24"/>
    </sheetView>
  </sheetViews>
  <sheetFormatPr defaultRowHeight="15"/>
  <cols>
    <col min="3" max="3" width="22.140625" bestFit="1" customWidth="1"/>
    <col min="4" max="4" width="22.140625" customWidth="1"/>
    <col min="5" max="5" width="19.28515625" bestFit="1" customWidth="1"/>
  </cols>
  <sheetData>
    <row r="5" spans="3:5">
      <c r="C5" s="5" t="s">
        <v>0</v>
      </c>
      <c r="D5" s="5" t="s">
        <v>1</v>
      </c>
      <c r="E5" s="5" t="s">
        <v>2</v>
      </c>
    </row>
    <row r="6" spans="3:5">
      <c r="C6" s="6" t="s">
        <v>3</v>
      </c>
      <c r="D6" s="7">
        <f>E6/576*100</f>
        <v>44.444444444444443</v>
      </c>
      <c r="E6" s="2">
        <v>256</v>
      </c>
    </row>
    <row r="7" spans="3:5">
      <c r="C7" s="6" t="s">
        <v>4</v>
      </c>
      <c r="D7" s="7">
        <f>E7/576*100</f>
        <v>40.451388888888893</v>
      </c>
      <c r="E7" s="2">
        <v>233</v>
      </c>
    </row>
    <row r="8" spans="3:5">
      <c r="C8" s="6" t="s">
        <v>5</v>
      </c>
      <c r="D8" s="7">
        <f>E8/576*100</f>
        <v>10.9375</v>
      </c>
      <c r="E8" s="2">
        <v>63</v>
      </c>
    </row>
    <row r="9" spans="3:5">
      <c r="C9" s="6" t="s">
        <v>6</v>
      </c>
      <c r="D9" s="7">
        <f>E9/576*100</f>
        <v>3.2986111111111112</v>
      </c>
      <c r="E9" s="2">
        <v>19</v>
      </c>
    </row>
    <row r="10" spans="3:5">
      <c r="C10" s="6" t="s">
        <v>7</v>
      </c>
      <c r="D10" s="7">
        <f>E10/576*100</f>
        <v>0.86805555555555558</v>
      </c>
      <c r="E10" s="2">
        <v>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87AD2-6637-4125-9234-CA44D57FEB8B}">
  <dimension ref="A1:XDB580"/>
  <sheetViews>
    <sheetView topLeftCell="A553" workbookViewId="0">
      <selection activeCell="B5" sqref="B5:B580"/>
    </sheetView>
  </sheetViews>
  <sheetFormatPr defaultColWidth="9.140625" defaultRowHeight="15"/>
  <cols>
    <col min="1" max="1" width="8.7109375" style="18" bestFit="1" customWidth="1"/>
    <col min="2" max="2" width="11.42578125" style="18" bestFit="1" customWidth="1"/>
    <col min="3" max="3" width="15" customWidth="1"/>
    <col min="4" max="16384" width="9.140625" style="18"/>
  </cols>
  <sheetData>
    <row r="1" spans="1:3">
      <c r="A1" s="16"/>
      <c r="B1" s="16"/>
      <c r="C1" s="17"/>
    </row>
    <row r="2" spans="1:3">
      <c r="A2" s="16"/>
      <c r="B2" s="16"/>
      <c r="C2" s="17"/>
    </row>
    <row r="3" spans="1:3">
      <c r="A3" s="46" t="s">
        <v>8</v>
      </c>
      <c r="B3" s="46" t="s">
        <v>9</v>
      </c>
      <c r="C3" s="46" t="s">
        <v>10</v>
      </c>
    </row>
    <row r="4" spans="1:3">
      <c r="A4" s="46"/>
      <c r="B4" s="46"/>
      <c r="C4" s="46"/>
    </row>
    <row r="5" spans="1:3" customFormat="1">
      <c r="A5" s="22">
        <v>1</v>
      </c>
      <c r="B5" s="23" t="s">
        <v>11</v>
      </c>
      <c r="C5" s="24">
        <v>93.7</v>
      </c>
    </row>
    <row r="6" spans="1:3" customFormat="1">
      <c r="A6" s="22">
        <v>2</v>
      </c>
      <c r="B6" s="23" t="s">
        <v>12</v>
      </c>
      <c r="C6" s="24">
        <v>92.1</v>
      </c>
    </row>
    <row r="7" spans="1:3" customFormat="1">
      <c r="A7" s="22">
        <v>3</v>
      </c>
      <c r="B7" s="23" t="s">
        <v>13</v>
      </c>
      <c r="C7" s="24">
        <v>64</v>
      </c>
    </row>
    <row r="8" spans="1:3" customFormat="1">
      <c r="A8" s="22">
        <v>4</v>
      </c>
      <c r="B8" s="23" t="s">
        <v>14</v>
      </c>
      <c r="C8" s="24">
        <v>95.7</v>
      </c>
    </row>
    <row r="9" spans="1:3" customFormat="1">
      <c r="A9" s="22">
        <v>5</v>
      </c>
      <c r="B9" s="23" t="s">
        <v>15</v>
      </c>
      <c r="C9" s="24">
        <v>96</v>
      </c>
    </row>
    <row r="10" spans="1:3" customFormat="1">
      <c r="A10" s="22">
        <v>6</v>
      </c>
      <c r="B10" s="23" t="s">
        <v>16</v>
      </c>
      <c r="C10" s="24">
        <v>97.8</v>
      </c>
    </row>
    <row r="11" spans="1:3" customFormat="1">
      <c r="A11" s="22">
        <v>7</v>
      </c>
      <c r="B11" s="23" t="s">
        <v>17</v>
      </c>
      <c r="C11" s="24">
        <v>93.91</v>
      </c>
    </row>
    <row r="12" spans="1:3" customFormat="1">
      <c r="A12" s="22">
        <v>8</v>
      </c>
      <c r="B12" s="23" t="s">
        <v>18</v>
      </c>
      <c r="C12" s="24">
        <v>41.2</v>
      </c>
    </row>
    <row r="13" spans="1:3" customFormat="1">
      <c r="A13" s="22">
        <v>9</v>
      </c>
      <c r="B13" s="23" t="s">
        <v>19</v>
      </c>
      <c r="C13" s="24">
        <v>88.7</v>
      </c>
    </row>
    <row r="14" spans="1:3" customFormat="1">
      <c r="A14" s="22">
        <v>10</v>
      </c>
      <c r="B14" s="23" t="s">
        <v>20</v>
      </c>
      <c r="C14" s="24">
        <v>95.2</v>
      </c>
    </row>
    <row r="15" spans="1:3" customFormat="1">
      <c r="A15" s="22">
        <v>11</v>
      </c>
      <c r="B15" s="23" t="s">
        <v>21</v>
      </c>
      <c r="C15" s="24">
        <v>31.7</v>
      </c>
    </row>
    <row r="16" spans="1:3" customFormat="1">
      <c r="A16" s="22">
        <v>12</v>
      </c>
      <c r="B16" s="23" t="s">
        <v>22</v>
      </c>
      <c r="C16" s="24">
        <v>83</v>
      </c>
    </row>
    <row r="17" spans="1:3" customFormat="1">
      <c r="A17" s="22">
        <v>13</v>
      </c>
      <c r="B17" s="23" t="s">
        <v>23</v>
      </c>
      <c r="C17" s="24">
        <v>89.9</v>
      </c>
    </row>
    <row r="18" spans="1:3" customFormat="1">
      <c r="A18" s="22">
        <v>14</v>
      </c>
      <c r="B18" s="23" t="s">
        <v>24</v>
      </c>
      <c r="C18" s="24">
        <v>92.6</v>
      </c>
    </row>
    <row r="19" spans="1:3" customFormat="1">
      <c r="A19" s="22">
        <v>15</v>
      </c>
      <c r="B19" s="23" t="s">
        <v>25</v>
      </c>
      <c r="C19" s="24">
        <v>86.9</v>
      </c>
    </row>
    <row r="20" spans="1:3" customFormat="1">
      <c r="A20" s="22">
        <v>16</v>
      </c>
      <c r="B20" s="23" t="s">
        <v>26</v>
      </c>
      <c r="C20" s="24">
        <v>93.9</v>
      </c>
    </row>
    <row r="21" spans="1:3" customFormat="1">
      <c r="A21" s="22">
        <v>17</v>
      </c>
      <c r="B21" s="23" t="s">
        <v>27</v>
      </c>
      <c r="C21" s="24">
        <v>98.1</v>
      </c>
    </row>
    <row r="22" spans="1:3" customFormat="1">
      <c r="A22" s="22">
        <v>18</v>
      </c>
      <c r="B22" s="23" t="s">
        <v>28</v>
      </c>
      <c r="C22" s="24">
        <v>93.8</v>
      </c>
    </row>
    <row r="23" spans="1:3" customFormat="1">
      <c r="A23" s="22">
        <v>19</v>
      </c>
      <c r="B23" s="23" t="s">
        <v>29</v>
      </c>
      <c r="C23" s="24">
        <v>91.7</v>
      </c>
    </row>
    <row r="24" spans="1:3" customFormat="1">
      <c r="A24" s="22">
        <v>20</v>
      </c>
      <c r="B24" s="23" t="s">
        <v>30</v>
      </c>
      <c r="C24" s="24">
        <v>85.2</v>
      </c>
    </row>
    <row r="25" spans="1:3" customFormat="1">
      <c r="A25" s="22">
        <v>21</v>
      </c>
      <c r="B25" s="23" t="s">
        <v>31</v>
      </c>
      <c r="C25" s="24">
        <v>96.4</v>
      </c>
    </row>
    <row r="26" spans="1:3" customFormat="1">
      <c r="A26" s="22">
        <v>22</v>
      </c>
      <c r="B26" s="23" t="s">
        <v>32</v>
      </c>
      <c r="C26" s="24">
        <v>93.5</v>
      </c>
    </row>
    <row r="27" spans="1:3" customFormat="1">
      <c r="A27" s="22">
        <v>23</v>
      </c>
      <c r="B27" s="23" t="s">
        <v>33</v>
      </c>
      <c r="C27" s="24">
        <v>93.4</v>
      </c>
    </row>
    <row r="28" spans="1:3" customFormat="1">
      <c r="A28" s="22">
        <v>24</v>
      </c>
      <c r="B28" s="23" t="s">
        <v>34</v>
      </c>
      <c r="C28" s="24">
        <v>85</v>
      </c>
    </row>
    <row r="29" spans="1:3" customFormat="1">
      <c r="A29" s="22">
        <v>25</v>
      </c>
      <c r="B29" s="23" t="s">
        <v>35</v>
      </c>
      <c r="C29" s="24">
        <v>92.6</v>
      </c>
    </row>
    <row r="30" spans="1:3" customFormat="1">
      <c r="A30" s="22">
        <v>26</v>
      </c>
      <c r="B30" s="23" t="s">
        <v>36</v>
      </c>
      <c r="C30" s="24">
        <v>97.2</v>
      </c>
    </row>
    <row r="31" spans="1:3" customFormat="1">
      <c r="A31" s="22">
        <v>27</v>
      </c>
      <c r="B31" s="23" t="s">
        <v>37</v>
      </c>
      <c r="C31" s="24">
        <v>87</v>
      </c>
    </row>
    <row r="32" spans="1:3" customFormat="1">
      <c r="A32" s="22">
        <v>28</v>
      </c>
      <c r="B32" s="23" t="s">
        <v>38</v>
      </c>
      <c r="C32" s="24">
        <v>84.9</v>
      </c>
    </row>
    <row r="33" spans="1:3" customFormat="1">
      <c r="A33" s="22">
        <v>29</v>
      </c>
      <c r="B33" s="23" t="s">
        <v>39</v>
      </c>
      <c r="C33" s="24">
        <v>89.2</v>
      </c>
    </row>
    <row r="34" spans="1:3" customFormat="1">
      <c r="A34" s="22">
        <v>30</v>
      </c>
      <c r="B34" s="23" t="s">
        <v>40</v>
      </c>
      <c r="C34" s="24">
        <v>89.5</v>
      </c>
    </row>
    <row r="35" spans="1:3" customFormat="1">
      <c r="A35" s="22">
        <v>31</v>
      </c>
      <c r="B35" s="23" t="s">
        <v>41</v>
      </c>
      <c r="C35" s="24">
        <v>92.6</v>
      </c>
    </row>
    <row r="36" spans="1:3" customFormat="1">
      <c r="A36" s="22">
        <v>32</v>
      </c>
      <c r="B36" s="23" t="s">
        <v>42</v>
      </c>
      <c r="C36" s="24">
        <v>95.7</v>
      </c>
    </row>
    <row r="37" spans="1:3" customFormat="1">
      <c r="A37" s="22">
        <v>33</v>
      </c>
      <c r="B37" s="23" t="s">
        <v>43</v>
      </c>
      <c r="C37" s="24">
        <v>91.3</v>
      </c>
    </row>
    <row r="38" spans="1:3" customFormat="1">
      <c r="A38" s="22">
        <v>34</v>
      </c>
      <c r="B38" s="23" t="s">
        <v>44</v>
      </c>
      <c r="C38" s="24">
        <v>94.8</v>
      </c>
    </row>
    <row r="39" spans="1:3" customFormat="1">
      <c r="A39" s="22">
        <v>35</v>
      </c>
      <c r="B39" s="23" t="s">
        <v>45</v>
      </c>
      <c r="C39" s="24">
        <v>96.8</v>
      </c>
    </row>
    <row r="40" spans="1:3" customFormat="1">
      <c r="A40" s="22">
        <v>36</v>
      </c>
      <c r="B40" s="23" t="s">
        <v>46</v>
      </c>
      <c r="C40" s="24">
        <v>83.3</v>
      </c>
    </row>
    <row r="41" spans="1:3" customFormat="1">
      <c r="A41" s="22">
        <v>37</v>
      </c>
      <c r="B41" s="23" t="s">
        <v>47</v>
      </c>
      <c r="C41" s="24">
        <v>81.2</v>
      </c>
    </row>
    <row r="42" spans="1:3" customFormat="1">
      <c r="A42" s="22">
        <v>38</v>
      </c>
      <c r="B42" s="23" t="s">
        <v>48</v>
      </c>
      <c r="C42" s="24">
        <v>84.2</v>
      </c>
    </row>
    <row r="43" spans="1:3" customFormat="1">
      <c r="A43" s="22">
        <v>39</v>
      </c>
      <c r="B43" s="23" t="s">
        <v>49</v>
      </c>
      <c r="C43" s="24">
        <v>77.5</v>
      </c>
    </row>
    <row r="44" spans="1:3" customFormat="1">
      <c r="A44" s="22">
        <v>40</v>
      </c>
      <c r="B44" s="23" t="s">
        <v>50</v>
      </c>
      <c r="C44" s="24">
        <v>84.7</v>
      </c>
    </row>
    <row r="45" spans="1:3" customFormat="1">
      <c r="A45" s="22">
        <v>41</v>
      </c>
      <c r="B45" s="23" t="s">
        <v>51</v>
      </c>
      <c r="C45" s="24">
        <v>90</v>
      </c>
    </row>
    <row r="46" spans="1:3" customFormat="1">
      <c r="A46" s="22">
        <v>42</v>
      </c>
      <c r="B46" s="23" t="s">
        <v>52</v>
      </c>
      <c r="C46" s="24">
        <v>95.6</v>
      </c>
    </row>
    <row r="47" spans="1:3" customFormat="1">
      <c r="A47" s="22">
        <v>43</v>
      </c>
      <c r="B47" s="23" t="s">
        <v>53</v>
      </c>
      <c r="C47" s="24">
        <v>94.2</v>
      </c>
    </row>
    <row r="48" spans="1:3" customFormat="1">
      <c r="A48" s="22">
        <v>44</v>
      </c>
      <c r="B48" s="23" t="s">
        <v>54</v>
      </c>
      <c r="C48" s="24">
        <v>77.5</v>
      </c>
    </row>
    <row r="49" spans="1:3" customFormat="1">
      <c r="A49" s="22">
        <v>45</v>
      </c>
      <c r="B49" s="23" t="s">
        <v>55</v>
      </c>
      <c r="C49" s="24">
        <v>95</v>
      </c>
    </row>
    <row r="50" spans="1:3" customFormat="1">
      <c r="A50" s="22">
        <v>46</v>
      </c>
      <c r="B50" s="23" t="s">
        <v>56</v>
      </c>
      <c r="C50" s="24">
        <v>91.8</v>
      </c>
    </row>
    <row r="51" spans="1:3" customFormat="1">
      <c r="A51" s="22">
        <v>47</v>
      </c>
      <c r="B51" s="23" t="s">
        <v>57</v>
      </c>
      <c r="C51" s="24">
        <v>96.9</v>
      </c>
    </row>
    <row r="52" spans="1:3" customFormat="1">
      <c r="A52" s="22">
        <v>48</v>
      </c>
      <c r="B52" s="23" t="s">
        <v>58</v>
      </c>
      <c r="C52" s="24">
        <v>90.3</v>
      </c>
    </row>
    <row r="53" spans="1:3" customFormat="1">
      <c r="A53" s="22">
        <v>49</v>
      </c>
      <c r="B53" s="23" t="s">
        <v>59</v>
      </c>
      <c r="C53" s="24">
        <v>91.6</v>
      </c>
    </row>
    <row r="54" spans="1:3" customFormat="1">
      <c r="A54" s="22">
        <v>50</v>
      </c>
      <c r="B54" s="23" t="s">
        <v>60</v>
      </c>
      <c r="C54" s="24">
        <v>89.9</v>
      </c>
    </row>
    <row r="55" spans="1:3" customFormat="1">
      <c r="A55" s="22">
        <v>51</v>
      </c>
      <c r="B55" s="23" t="s">
        <v>61</v>
      </c>
      <c r="C55" s="24">
        <v>87.3</v>
      </c>
    </row>
    <row r="56" spans="1:3" customFormat="1">
      <c r="A56" s="22">
        <v>52</v>
      </c>
      <c r="B56" s="23" t="s">
        <v>62</v>
      </c>
      <c r="C56" s="24">
        <v>97.9</v>
      </c>
    </row>
    <row r="57" spans="1:3" customFormat="1">
      <c r="A57" s="22">
        <v>53</v>
      </c>
      <c r="B57" s="23" t="s">
        <v>63</v>
      </c>
      <c r="C57" s="24">
        <v>94.9</v>
      </c>
    </row>
    <row r="58" spans="1:3" customFormat="1">
      <c r="A58" s="22">
        <v>54</v>
      </c>
      <c r="B58" s="23" t="s">
        <v>64</v>
      </c>
      <c r="C58" s="24">
        <v>97.6</v>
      </c>
    </row>
    <row r="59" spans="1:3" customFormat="1">
      <c r="A59" s="22">
        <v>55</v>
      </c>
      <c r="B59" s="23" t="s">
        <v>65</v>
      </c>
      <c r="C59" s="24">
        <v>94.1</v>
      </c>
    </row>
    <row r="60" spans="1:3">
      <c r="A60" s="22">
        <v>56</v>
      </c>
      <c r="B60" s="25" t="s">
        <v>66</v>
      </c>
      <c r="C60" s="24">
        <v>86.9</v>
      </c>
    </row>
    <row r="61" spans="1:3" customFormat="1">
      <c r="A61" s="22">
        <v>57</v>
      </c>
      <c r="B61" s="23" t="s">
        <v>67</v>
      </c>
      <c r="C61" s="24">
        <v>85.5</v>
      </c>
    </row>
    <row r="62" spans="1:3">
      <c r="A62" s="22">
        <v>58</v>
      </c>
      <c r="B62" s="25" t="s">
        <v>68</v>
      </c>
      <c r="C62" s="24">
        <v>86.3</v>
      </c>
    </row>
    <row r="63" spans="1:3" customFormat="1">
      <c r="A63" s="22">
        <v>59</v>
      </c>
      <c r="B63" s="23" t="s">
        <v>69</v>
      </c>
      <c r="C63" s="24">
        <v>88.7</v>
      </c>
    </row>
    <row r="64" spans="1:3" customFormat="1">
      <c r="A64" s="22">
        <v>60</v>
      </c>
      <c r="B64" s="23" t="s">
        <v>70</v>
      </c>
      <c r="C64" s="24">
        <v>94.5</v>
      </c>
    </row>
    <row r="65" spans="1:3" customFormat="1">
      <c r="A65" s="22">
        <v>61</v>
      </c>
      <c r="B65" s="23" t="s">
        <v>71</v>
      </c>
      <c r="C65" s="24">
        <v>89.9</v>
      </c>
    </row>
    <row r="66" spans="1:3" customFormat="1">
      <c r="A66" s="22">
        <v>62</v>
      </c>
      <c r="B66" s="23" t="s">
        <v>72</v>
      </c>
      <c r="C66" s="24">
        <v>86.7</v>
      </c>
    </row>
    <row r="67" spans="1:3" customFormat="1">
      <c r="A67" s="22">
        <v>63</v>
      </c>
      <c r="B67" s="23" t="s">
        <v>73</v>
      </c>
      <c r="C67" s="24">
        <v>65.5</v>
      </c>
    </row>
    <row r="68" spans="1:3" customFormat="1">
      <c r="A68" s="22">
        <v>64</v>
      </c>
      <c r="B68" s="23" t="s">
        <v>74</v>
      </c>
      <c r="C68" s="24">
        <v>92.9</v>
      </c>
    </row>
    <row r="69" spans="1:3" customFormat="1">
      <c r="A69" s="22">
        <v>65</v>
      </c>
      <c r="B69" s="23" t="s">
        <v>75</v>
      </c>
      <c r="C69" s="24">
        <v>95.1</v>
      </c>
    </row>
    <row r="70" spans="1:3" customFormat="1">
      <c r="A70" s="22">
        <v>66</v>
      </c>
      <c r="B70" s="23" t="s">
        <v>76</v>
      </c>
      <c r="C70" s="24">
        <v>92.5</v>
      </c>
    </row>
    <row r="71" spans="1:3" customFormat="1">
      <c r="A71" s="22">
        <v>67</v>
      </c>
      <c r="B71" s="23" t="s">
        <v>77</v>
      </c>
      <c r="C71" s="24">
        <v>97.5</v>
      </c>
    </row>
    <row r="72" spans="1:3" customFormat="1">
      <c r="A72" s="22">
        <v>68</v>
      </c>
      <c r="B72" s="23" t="s">
        <v>78</v>
      </c>
      <c r="C72" s="24">
        <v>83.4</v>
      </c>
    </row>
    <row r="73" spans="1:3" customFormat="1">
      <c r="A73" s="22">
        <v>69</v>
      </c>
      <c r="B73" s="23" t="s">
        <v>79</v>
      </c>
      <c r="C73" s="24">
        <v>89.8</v>
      </c>
    </row>
    <row r="74" spans="1:3" customFormat="1">
      <c r="A74" s="22">
        <v>70</v>
      </c>
      <c r="B74" s="23" t="s">
        <v>80</v>
      </c>
      <c r="C74" s="24">
        <v>84.5</v>
      </c>
    </row>
    <row r="75" spans="1:3" customFormat="1">
      <c r="A75" s="22">
        <v>71</v>
      </c>
      <c r="B75" s="23" t="s">
        <v>81</v>
      </c>
      <c r="C75" s="24">
        <v>91.9</v>
      </c>
    </row>
    <row r="76" spans="1:3" customFormat="1">
      <c r="A76" s="22">
        <v>72</v>
      </c>
      <c r="B76" s="23" t="s">
        <v>82</v>
      </c>
      <c r="C76" s="24">
        <v>81.3</v>
      </c>
    </row>
    <row r="77" spans="1:3" customFormat="1">
      <c r="A77" s="22">
        <v>73</v>
      </c>
      <c r="B77" s="23" t="s">
        <v>83</v>
      </c>
      <c r="C77" s="24">
        <v>93.3</v>
      </c>
    </row>
    <row r="78" spans="1:3" customFormat="1">
      <c r="A78" s="22">
        <v>74</v>
      </c>
      <c r="B78" s="23" t="s">
        <v>84</v>
      </c>
      <c r="C78" s="24">
        <v>94.3</v>
      </c>
    </row>
    <row r="79" spans="1:3" customFormat="1">
      <c r="A79" s="22">
        <v>75</v>
      </c>
      <c r="B79" s="23" t="s">
        <v>85</v>
      </c>
      <c r="C79" s="24">
        <v>90.8</v>
      </c>
    </row>
    <row r="80" spans="1:3" customFormat="1">
      <c r="A80" s="22">
        <v>76</v>
      </c>
      <c r="B80" s="23" t="s">
        <v>86</v>
      </c>
      <c r="C80" s="24">
        <v>92.8</v>
      </c>
    </row>
    <row r="81" spans="1:3" customFormat="1">
      <c r="A81" s="22">
        <v>77</v>
      </c>
      <c r="B81" s="23" t="s">
        <v>87</v>
      </c>
      <c r="C81" s="24">
        <v>68.7</v>
      </c>
    </row>
    <row r="82" spans="1:3" customFormat="1">
      <c r="A82" s="22">
        <v>78</v>
      </c>
      <c r="B82" s="23" t="s">
        <v>88</v>
      </c>
      <c r="C82" s="24">
        <v>89.1</v>
      </c>
    </row>
    <row r="83" spans="1:3" customFormat="1">
      <c r="A83" s="22">
        <v>79</v>
      </c>
      <c r="B83" s="23" t="s">
        <v>89</v>
      </c>
      <c r="C83" s="24">
        <v>90.9</v>
      </c>
    </row>
    <row r="84" spans="1:3" customFormat="1">
      <c r="A84" s="22">
        <v>80</v>
      </c>
      <c r="B84" s="23" t="s">
        <v>90</v>
      </c>
      <c r="C84" s="24">
        <v>92.9</v>
      </c>
    </row>
    <row r="85" spans="1:3" customFormat="1">
      <c r="A85" s="22">
        <v>81</v>
      </c>
      <c r="B85" s="23" t="s">
        <v>91</v>
      </c>
      <c r="C85" s="24">
        <v>92.2</v>
      </c>
    </row>
    <row r="86" spans="1:3" customFormat="1">
      <c r="A86" s="22">
        <v>82</v>
      </c>
      <c r="B86" s="23" t="s">
        <v>92</v>
      </c>
      <c r="C86" s="24">
        <v>97</v>
      </c>
    </row>
    <row r="87" spans="1:3" customFormat="1">
      <c r="A87" s="22">
        <v>83</v>
      </c>
      <c r="B87" s="23" t="s">
        <v>93</v>
      </c>
      <c r="C87" s="24">
        <v>70.3</v>
      </c>
    </row>
    <row r="88" spans="1:3" customFormat="1">
      <c r="A88" s="22">
        <v>84</v>
      </c>
      <c r="B88" s="23" t="s">
        <v>94</v>
      </c>
      <c r="C88" s="24">
        <v>87</v>
      </c>
    </row>
    <row r="89" spans="1:3" customFormat="1">
      <c r="A89" s="22">
        <v>85</v>
      </c>
      <c r="B89" s="23" t="s">
        <v>95</v>
      </c>
      <c r="C89" s="24">
        <v>94</v>
      </c>
    </row>
    <row r="90" spans="1:3" customFormat="1">
      <c r="A90" s="22">
        <v>86</v>
      </c>
      <c r="B90" s="23" t="s">
        <v>96</v>
      </c>
      <c r="C90" s="24">
        <v>95</v>
      </c>
    </row>
    <row r="91" spans="1:3" customFormat="1">
      <c r="A91" s="22">
        <v>87</v>
      </c>
      <c r="B91" s="23" t="s">
        <v>97</v>
      </c>
      <c r="C91" s="24">
        <v>91</v>
      </c>
    </row>
    <row r="92" spans="1:3" customFormat="1">
      <c r="A92" s="22">
        <v>88</v>
      </c>
      <c r="B92" s="23" t="s">
        <v>98</v>
      </c>
      <c r="C92" s="24">
        <v>96.1</v>
      </c>
    </row>
    <row r="93" spans="1:3" customFormat="1">
      <c r="A93" s="22">
        <v>89</v>
      </c>
      <c r="B93" s="23" t="s">
        <v>99</v>
      </c>
      <c r="C93" s="24">
        <v>87.9</v>
      </c>
    </row>
    <row r="94" spans="1:3" customFormat="1">
      <c r="A94" s="22">
        <v>90</v>
      </c>
      <c r="B94" s="23" t="s">
        <v>100</v>
      </c>
      <c r="C94" s="24">
        <v>85.4</v>
      </c>
    </row>
    <row r="95" spans="1:3" customFormat="1">
      <c r="A95" s="22">
        <v>91</v>
      </c>
      <c r="B95" s="23" t="s">
        <v>101</v>
      </c>
      <c r="C95" s="24">
        <v>93.8</v>
      </c>
    </row>
    <row r="96" spans="1:3" customFormat="1">
      <c r="A96" s="22">
        <v>92</v>
      </c>
      <c r="B96" s="23" t="s">
        <v>102</v>
      </c>
      <c r="C96" s="24">
        <v>85.2</v>
      </c>
    </row>
    <row r="97" spans="1:3" customFormat="1">
      <c r="A97" s="22">
        <v>93</v>
      </c>
      <c r="B97" s="23" t="s">
        <v>103</v>
      </c>
      <c r="C97" s="24">
        <v>91.4</v>
      </c>
    </row>
    <row r="98" spans="1:3" customFormat="1">
      <c r="A98" s="22">
        <v>94</v>
      </c>
      <c r="B98" s="23" t="s">
        <v>104</v>
      </c>
      <c r="C98" s="24">
        <v>85.5</v>
      </c>
    </row>
    <row r="99" spans="1:3" customFormat="1">
      <c r="A99" s="22">
        <v>95</v>
      </c>
      <c r="B99" s="23" t="s">
        <v>105</v>
      </c>
      <c r="C99" s="24">
        <v>94.4</v>
      </c>
    </row>
    <row r="100" spans="1:3" customFormat="1">
      <c r="A100" s="22">
        <v>96</v>
      </c>
      <c r="B100" s="23" t="s">
        <v>106</v>
      </c>
      <c r="C100" s="24">
        <v>89.8</v>
      </c>
    </row>
    <row r="101" spans="1:3" customFormat="1">
      <c r="A101" s="22">
        <v>97</v>
      </c>
      <c r="B101" s="23" t="s">
        <v>107</v>
      </c>
      <c r="C101" s="24">
        <v>95.2</v>
      </c>
    </row>
    <row r="102" spans="1:3" customFormat="1">
      <c r="A102" s="22">
        <v>98</v>
      </c>
      <c r="B102" s="23" t="s">
        <v>108</v>
      </c>
      <c r="C102" s="24">
        <v>88.3</v>
      </c>
    </row>
    <row r="103" spans="1:3" customFormat="1">
      <c r="A103" s="22">
        <v>99</v>
      </c>
      <c r="B103" s="23" t="s">
        <v>109</v>
      </c>
      <c r="C103" s="24">
        <v>90.1</v>
      </c>
    </row>
    <row r="104" spans="1:3" customFormat="1">
      <c r="A104" s="22">
        <v>100</v>
      </c>
      <c r="B104" s="23" t="s">
        <v>110</v>
      </c>
      <c r="C104" s="24">
        <v>79.2</v>
      </c>
    </row>
    <row r="105" spans="1:3" customFormat="1">
      <c r="A105" s="22">
        <v>101</v>
      </c>
      <c r="B105" s="23" t="s">
        <v>111</v>
      </c>
      <c r="C105" s="24">
        <v>81</v>
      </c>
    </row>
    <row r="106" spans="1:3" customFormat="1">
      <c r="A106" s="22">
        <v>102</v>
      </c>
      <c r="B106" s="23" t="s">
        <v>112</v>
      </c>
      <c r="C106" s="24">
        <v>80.400000000000006</v>
      </c>
    </row>
    <row r="107" spans="1:3" customFormat="1">
      <c r="A107" s="22">
        <v>103</v>
      </c>
      <c r="B107" s="23" t="s">
        <v>113</v>
      </c>
      <c r="C107" s="24">
        <v>93.6</v>
      </c>
    </row>
    <row r="108" spans="1:3" customFormat="1">
      <c r="A108" s="22">
        <v>104</v>
      </c>
      <c r="B108" s="23" t="s">
        <v>114</v>
      </c>
      <c r="C108" s="24">
        <v>76.8</v>
      </c>
    </row>
    <row r="109" spans="1:3" customFormat="1">
      <c r="A109" s="22">
        <v>105</v>
      </c>
      <c r="B109" s="23" t="s">
        <v>115</v>
      </c>
      <c r="C109" s="24">
        <v>81.8</v>
      </c>
    </row>
    <row r="110" spans="1:3" customFormat="1">
      <c r="A110" s="22">
        <v>106</v>
      </c>
      <c r="B110" s="23" t="s">
        <v>116</v>
      </c>
      <c r="C110" s="24">
        <v>76.099999999999994</v>
      </c>
    </row>
    <row r="111" spans="1:3" customFormat="1">
      <c r="A111" s="22">
        <v>107</v>
      </c>
      <c r="B111" s="23" t="s">
        <v>117</v>
      </c>
      <c r="C111" s="24">
        <v>94.1</v>
      </c>
    </row>
    <row r="112" spans="1:3" customFormat="1">
      <c r="A112" s="22">
        <v>108</v>
      </c>
      <c r="B112" s="23" t="s">
        <v>118</v>
      </c>
      <c r="C112" s="24">
        <v>89</v>
      </c>
    </row>
    <row r="113" spans="1:3" customFormat="1">
      <c r="A113" s="22">
        <v>109</v>
      </c>
      <c r="B113" s="23" t="s">
        <v>119</v>
      </c>
      <c r="C113" s="24">
        <v>79.3</v>
      </c>
    </row>
    <row r="114" spans="1:3" customFormat="1">
      <c r="A114" s="22">
        <v>110</v>
      </c>
      <c r="B114" s="23" t="s">
        <v>120</v>
      </c>
      <c r="C114" s="24">
        <v>84.1</v>
      </c>
    </row>
    <row r="115" spans="1:3" customFormat="1">
      <c r="A115" s="22">
        <v>111</v>
      </c>
      <c r="B115" s="23" t="s">
        <v>121</v>
      </c>
      <c r="C115" s="24">
        <v>92.2</v>
      </c>
    </row>
    <row r="116" spans="1:3" customFormat="1">
      <c r="A116" s="22">
        <v>112</v>
      </c>
      <c r="B116" s="23" t="s">
        <v>122</v>
      </c>
      <c r="C116" s="24">
        <v>95.2</v>
      </c>
    </row>
    <row r="117" spans="1:3" customFormat="1">
      <c r="A117" s="22">
        <v>113</v>
      </c>
      <c r="B117" s="23" t="s">
        <v>123</v>
      </c>
      <c r="C117" s="24">
        <v>86.2</v>
      </c>
    </row>
    <row r="118" spans="1:3" customFormat="1">
      <c r="A118" s="22">
        <v>114</v>
      </c>
      <c r="B118" s="23" t="s">
        <v>124</v>
      </c>
      <c r="C118" s="24">
        <v>90.9</v>
      </c>
    </row>
    <row r="119" spans="1:3" customFormat="1">
      <c r="A119" s="22">
        <v>115</v>
      </c>
      <c r="B119" s="23" t="s">
        <v>125</v>
      </c>
      <c r="C119" s="24">
        <v>86.3</v>
      </c>
    </row>
    <row r="120" spans="1:3" customFormat="1">
      <c r="A120" s="22">
        <v>116</v>
      </c>
      <c r="B120" s="23" t="s">
        <v>126</v>
      </c>
      <c r="C120" s="24">
        <v>95.7</v>
      </c>
    </row>
    <row r="121" spans="1:3" customFormat="1">
      <c r="A121" s="22">
        <v>117</v>
      </c>
      <c r="B121" s="23" t="s">
        <v>127</v>
      </c>
      <c r="C121" s="24">
        <v>84.2</v>
      </c>
    </row>
    <row r="122" spans="1:3" customFormat="1">
      <c r="A122" s="22">
        <v>118</v>
      </c>
      <c r="B122" s="23" t="s">
        <v>128</v>
      </c>
      <c r="C122" s="24">
        <v>86.4</v>
      </c>
    </row>
    <row r="123" spans="1:3" customFormat="1">
      <c r="A123" s="22">
        <v>119</v>
      </c>
      <c r="B123" s="23" t="s">
        <v>129</v>
      </c>
      <c r="C123" s="24">
        <v>90.2</v>
      </c>
    </row>
    <row r="124" spans="1:3" customFormat="1">
      <c r="A124" s="22">
        <v>120</v>
      </c>
      <c r="B124" s="23" t="s">
        <v>130</v>
      </c>
      <c r="C124" s="24">
        <v>92.8</v>
      </c>
    </row>
    <row r="125" spans="1:3" customFormat="1">
      <c r="A125" s="22">
        <v>121</v>
      </c>
      <c r="B125" s="23" t="s">
        <v>131</v>
      </c>
      <c r="C125" s="24">
        <v>95.3</v>
      </c>
    </row>
    <row r="126" spans="1:3" customFormat="1">
      <c r="A126" s="22">
        <v>122</v>
      </c>
      <c r="B126" s="23" t="s">
        <v>132</v>
      </c>
      <c r="C126" s="24">
        <v>80.7</v>
      </c>
    </row>
    <row r="127" spans="1:3" customFormat="1">
      <c r="A127" s="22">
        <v>123</v>
      </c>
      <c r="B127" s="23" t="s">
        <v>133</v>
      </c>
      <c r="C127" s="24">
        <v>89.4</v>
      </c>
    </row>
    <row r="128" spans="1:3" customFormat="1">
      <c r="A128" s="22">
        <v>124</v>
      </c>
      <c r="B128" s="23" t="s">
        <v>134</v>
      </c>
      <c r="C128" s="24">
        <v>89</v>
      </c>
    </row>
    <row r="129" spans="1:3 16330:16330" customFormat="1">
      <c r="A129" s="22">
        <v>125</v>
      </c>
      <c r="B129" s="23" t="s">
        <v>135</v>
      </c>
      <c r="C129" s="24">
        <v>87.8</v>
      </c>
    </row>
    <row r="130" spans="1:3 16330:16330" customFormat="1">
      <c r="A130" s="22">
        <v>126</v>
      </c>
      <c r="B130" s="23" t="s">
        <v>136</v>
      </c>
      <c r="C130" s="24">
        <v>95.8</v>
      </c>
    </row>
    <row r="131" spans="1:3 16330:16330" customFormat="1">
      <c r="A131" s="22">
        <v>127</v>
      </c>
      <c r="B131" s="23" t="s">
        <v>137</v>
      </c>
      <c r="C131" s="24">
        <v>89</v>
      </c>
    </row>
    <row r="132" spans="1:3 16330:16330" customFormat="1">
      <c r="A132" s="22">
        <v>128</v>
      </c>
      <c r="B132" s="23" t="s">
        <v>138</v>
      </c>
      <c r="C132" s="24">
        <v>95.1</v>
      </c>
    </row>
    <row r="133" spans="1:3 16330:16330" customFormat="1">
      <c r="A133" s="22">
        <v>129</v>
      </c>
      <c r="B133" s="23" t="s">
        <v>139</v>
      </c>
      <c r="C133" s="24">
        <v>95.3</v>
      </c>
    </row>
    <row r="134" spans="1:3 16330:16330" customFormat="1">
      <c r="A134" s="22">
        <v>130</v>
      </c>
      <c r="B134" s="23" t="s">
        <v>140</v>
      </c>
      <c r="C134" s="24">
        <v>87.2</v>
      </c>
    </row>
    <row r="135" spans="1:3 16330:16330" customFormat="1">
      <c r="A135" s="22">
        <v>131</v>
      </c>
      <c r="B135" s="23" t="s">
        <v>141</v>
      </c>
      <c r="C135" s="24">
        <v>91.5</v>
      </c>
    </row>
    <row r="136" spans="1:3 16330:16330" customFormat="1">
      <c r="A136" s="22">
        <v>132</v>
      </c>
      <c r="B136" s="23" t="s">
        <v>142</v>
      </c>
      <c r="C136" s="24">
        <v>93.6</v>
      </c>
    </row>
    <row r="137" spans="1:3 16330:16330" customFormat="1">
      <c r="A137" s="22">
        <v>133</v>
      </c>
      <c r="B137" s="23" t="s">
        <v>143</v>
      </c>
      <c r="C137" s="24">
        <v>94.6</v>
      </c>
    </row>
    <row r="138" spans="1:3 16330:16330" customFormat="1">
      <c r="A138" s="22">
        <v>134</v>
      </c>
      <c r="B138" s="23" t="s">
        <v>144</v>
      </c>
      <c r="C138" s="24">
        <v>84.5</v>
      </c>
    </row>
    <row r="139" spans="1:3 16330:16330" customFormat="1">
      <c r="A139" s="22">
        <v>135</v>
      </c>
      <c r="B139" s="23" t="s">
        <v>145</v>
      </c>
      <c r="C139" s="24">
        <v>94.7</v>
      </c>
    </row>
    <row r="140" spans="1:3 16330:16330" customFormat="1">
      <c r="A140" s="22">
        <v>136</v>
      </c>
      <c r="B140" s="23" t="s">
        <v>146</v>
      </c>
      <c r="C140" s="24">
        <v>82.6</v>
      </c>
    </row>
    <row r="141" spans="1:3 16330:16330" customFormat="1">
      <c r="A141" s="22">
        <v>137</v>
      </c>
      <c r="B141" s="23" t="s">
        <v>147</v>
      </c>
      <c r="C141" s="24">
        <v>90.7</v>
      </c>
    </row>
    <row r="142" spans="1:3 16330:16330" customFormat="1">
      <c r="A142" s="22">
        <v>138</v>
      </c>
      <c r="B142" s="23" t="s">
        <v>148</v>
      </c>
      <c r="C142" s="24">
        <v>94.3</v>
      </c>
      <c r="XDB142" s="19"/>
    </row>
    <row r="143" spans="1:3 16330:16330" customFormat="1">
      <c r="A143" s="22">
        <v>139</v>
      </c>
      <c r="B143" s="23" t="s">
        <v>149</v>
      </c>
      <c r="C143" s="24">
        <v>83.1</v>
      </c>
    </row>
    <row r="144" spans="1:3 16330:16330" customFormat="1">
      <c r="A144" s="22">
        <v>140</v>
      </c>
      <c r="B144" s="23" t="s">
        <v>150</v>
      </c>
      <c r="C144" s="24">
        <v>91.5</v>
      </c>
    </row>
    <row r="145" spans="1:3 16330:16330" customFormat="1">
      <c r="A145" s="22">
        <v>141</v>
      </c>
      <c r="B145" s="23" t="s">
        <v>151</v>
      </c>
      <c r="C145" s="24">
        <v>94.4</v>
      </c>
    </row>
    <row r="146" spans="1:3 16330:16330" customFormat="1">
      <c r="A146" s="22">
        <v>142</v>
      </c>
      <c r="B146" s="23" t="s">
        <v>152</v>
      </c>
      <c r="C146" s="24">
        <v>96.6</v>
      </c>
    </row>
    <row r="147" spans="1:3 16330:16330" customFormat="1">
      <c r="A147" s="22">
        <v>143</v>
      </c>
      <c r="B147" s="23" t="s">
        <v>153</v>
      </c>
      <c r="C147" s="24">
        <v>87.8</v>
      </c>
      <c r="XDB147" s="19"/>
    </row>
    <row r="148" spans="1:3 16330:16330" customFormat="1">
      <c r="A148" s="22">
        <v>144</v>
      </c>
      <c r="B148" s="23" t="s">
        <v>154</v>
      </c>
      <c r="C148" s="24">
        <v>91.8</v>
      </c>
    </row>
    <row r="149" spans="1:3 16330:16330" customFormat="1">
      <c r="A149" s="22">
        <v>145</v>
      </c>
      <c r="B149" s="23" t="s">
        <v>155</v>
      </c>
      <c r="C149" s="24">
        <v>84.1</v>
      </c>
    </row>
    <row r="150" spans="1:3 16330:16330" customFormat="1">
      <c r="A150" s="22">
        <v>146</v>
      </c>
      <c r="B150" s="23" t="s">
        <v>156</v>
      </c>
      <c r="C150" s="24">
        <v>93.2</v>
      </c>
    </row>
    <row r="151" spans="1:3 16330:16330" customFormat="1">
      <c r="A151" s="22">
        <v>147</v>
      </c>
      <c r="B151" s="23" t="s">
        <v>157</v>
      </c>
      <c r="C151" s="24">
        <v>85.5</v>
      </c>
    </row>
    <row r="152" spans="1:3 16330:16330" customFormat="1">
      <c r="A152" s="22">
        <v>148</v>
      </c>
      <c r="B152" s="23" t="s">
        <v>158</v>
      </c>
      <c r="C152" s="24">
        <v>96.2</v>
      </c>
    </row>
    <row r="153" spans="1:3 16330:16330" customFormat="1">
      <c r="A153" s="22">
        <v>149</v>
      </c>
      <c r="B153" s="23" t="s">
        <v>159</v>
      </c>
      <c r="C153" s="24">
        <v>92.6</v>
      </c>
    </row>
    <row r="154" spans="1:3 16330:16330" customFormat="1">
      <c r="A154" s="22">
        <v>150</v>
      </c>
      <c r="B154" s="23" t="s">
        <v>160</v>
      </c>
      <c r="C154" s="24">
        <v>94.2</v>
      </c>
    </row>
    <row r="155" spans="1:3 16330:16330" customFormat="1">
      <c r="A155" s="22">
        <v>151</v>
      </c>
      <c r="B155" s="23" t="s">
        <v>161</v>
      </c>
      <c r="C155" s="24">
        <v>77.8</v>
      </c>
    </row>
    <row r="156" spans="1:3 16330:16330" customFormat="1">
      <c r="A156" s="22">
        <v>152</v>
      </c>
      <c r="B156" s="23" t="s">
        <v>162</v>
      </c>
      <c r="C156" s="24">
        <v>91.5</v>
      </c>
    </row>
    <row r="157" spans="1:3 16330:16330" customFormat="1">
      <c r="A157" s="22">
        <v>153</v>
      </c>
      <c r="B157" s="23" t="s">
        <v>163</v>
      </c>
      <c r="C157" s="24">
        <v>80.5</v>
      </c>
    </row>
    <row r="158" spans="1:3 16330:16330" customFormat="1">
      <c r="A158" s="22">
        <v>154</v>
      </c>
      <c r="B158" s="23" t="s">
        <v>164</v>
      </c>
      <c r="C158" s="24">
        <v>78.7</v>
      </c>
    </row>
    <row r="159" spans="1:3 16330:16330" customFormat="1">
      <c r="A159" s="22">
        <v>155</v>
      </c>
      <c r="B159" s="23" t="s">
        <v>165</v>
      </c>
      <c r="C159" s="24">
        <v>93.6</v>
      </c>
    </row>
    <row r="160" spans="1:3 16330:16330" customFormat="1">
      <c r="A160" s="22">
        <v>156</v>
      </c>
      <c r="B160" s="23" t="s">
        <v>166</v>
      </c>
      <c r="C160" s="24">
        <v>89.9</v>
      </c>
    </row>
    <row r="161" spans="1:3" customFormat="1">
      <c r="A161" s="22">
        <v>157</v>
      </c>
      <c r="B161" s="23" t="s">
        <v>167</v>
      </c>
      <c r="C161" s="24">
        <v>91.7</v>
      </c>
    </row>
    <row r="162" spans="1:3" customFormat="1">
      <c r="A162" s="22">
        <v>158</v>
      </c>
      <c r="B162" s="23" t="s">
        <v>168</v>
      </c>
      <c r="C162" s="24">
        <v>74.8</v>
      </c>
    </row>
    <row r="163" spans="1:3" customFormat="1">
      <c r="A163" s="22">
        <v>159</v>
      </c>
      <c r="B163" s="23" t="s">
        <v>169</v>
      </c>
      <c r="C163" s="24">
        <v>97.1</v>
      </c>
    </row>
    <row r="164" spans="1:3" customFormat="1">
      <c r="A164" s="22">
        <v>160</v>
      </c>
      <c r="B164" s="23" t="s">
        <v>170</v>
      </c>
      <c r="C164" s="24">
        <v>90.7</v>
      </c>
    </row>
    <row r="165" spans="1:3" customFormat="1">
      <c r="A165" s="22">
        <v>161</v>
      </c>
      <c r="B165" s="23" t="s">
        <v>171</v>
      </c>
      <c r="C165" s="24">
        <v>90.4</v>
      </c>
    </row>
    <row r="166" spans="1:3" customFormat="1">
      <c r="A166" s="22">
        <v>162</v>
      </c>
      <c r="B166" s="23" t="s">
        <v>172</v>
      </c>
      <c r="C166" s="24">
        <v>80.2</v>
      </c>
    </row>
    <row r="167" spans="1:3" customFormat="1">
      <c r="A167" s="22">
        <v>163</v>
      </c>
      <c r="B167" s="23" t="s">
        <v>173</v>
      </c>
      <c r="C167" s="24">
        <v>92.5</v>
      </c>
    </row>
    <row r="168" spans="1:3" customFormat="1">
      <c r="A168" s="22">
        <v>164</v>
      </c>
      <c r="B168" s="23" t="s">
        <v>174</v>
      </c>
      <c r="C168" s="24">
        <v>96.7</v>
      </c>
    </row>
    <row r="169" spans="1:3" customFormat="1">
      <c r="A169" s="22">
        <v>165</v>
      </c>
      <c r="B169" s="23" t="s">
        <v>175</v>
      </c>
      <c r="C169" s="24">
        <v>96.8</v>
      </c>
    </row>
    <row r="170" spans="1:3" customFormat="1">
      <c r="A170" s="22">
        <v>166</v>
      </c>
      <c r="B170" s="23" t="s">
        <v>176</v>
      </c>
      <c r="C170" s="24">
        <v>88.8</v>
      </c>
    </row>
    <row r="171" spans="1:3" customFormat="1">
      <c r="A171" s="22">
        <v>167</v>
      </c>
      <c r="B171" s="23" t="s">
        <v>177</v>
      </c>
      <c r="C171" s="24">
        <v>82.5</v>
      </c>
    </row>
    <row r="172" spans="1:3" customFormat="1">
      <c r="A172" s="22">
        <v>168</v>
      </c>
      <c r="B172" s="23" t="s">
        <v>178</v>
      </c>
      <c r="C172" s="24">
        <v>78</v>
      </c>
    </row>
    <row r="173" spans="1:3" customFormat="1">
      <c r="A173" s="22">
        <v>169</v>
      </c>
      <c r="B173" s="23" t="s">
        <v>179</v>
      </c>
      <c r="C173" s="24">
        <v>90</v>
      </c>
    </row>
    <row r="174" spans="1:3" customFormat="1">
      <c r="A174" s="22">
        <v>170</v>
      </c>
      <c r="B174" s="23" t="s">
        <v>180</v>
      </c>
      <c r="C174" s="24">
        <v>83.3</v>
      </c>
    </row>
    <row r="175" spans="1:3" customFormat="1">
      <c r="A175" s="22">
        <v>171</v>
      </c>
      <c r="B175" s="23" t="s">
        <v>181</v>
      </c>
      <c r="C175" s="24">
        <v>90.3</v>
      </c>
    </row>
    <row r="176" spans="1:3" customFormat="1">
      <c r="A176" s="22">
        <v>172</v>
      </c>
      <c r="B176" s="23" t="s">
        <v>182</v>
      </c>
      <c r="C176" s="24">
        <v>96</v>
      </c>
    </row>
    <row r="177" spans="1:3" customFormat="1">
      <c r="A177" s="22">
        <v>173</v>
      </c>
      <c r="B177" s="23" t="s">
        <v>183</v>
      </c>
      <c r="C177" s="24">
        <v>92.1</v>
      </c>
    </row>
    <row r="178" spans="1:3" customFormat="1">
      <c r="A178" s="22">
        <v>174</v>
      </c>
      <c r="B178" s="23" t="s">
        <v>184</v>
      </c>
      <c r="C178" s="24">
        <v>88.4</v>
      </c>
    </row>
    <row r="179" spans="1:3" customFormat="1">
      <c r="A179" s="22">
        <v>175</v>
      </c>
      <c r="B179" s="23" t="s">
        <v>185</v>
      </c>
      <c r="C179" s="24">
        <v>94.1</v>
      </c>
    </row>
    <row r="180" spans="1:3" customFormat="1">
      <c r="A180" s="22">
        <v>176</v>
      </c>
      <c r="B180" s="23" t="s">
        <v>186</v>
      </c>
      <c r="C180" s="24">
        <v>93.2</v>
      </c>
    </row>
    <row r="181" spans="1:3" customFormat="1">
      <c r="A181" s="22">
        <v>177</v>
      </c>
      <c r="B181" s="23" t="s">
        <v>187</v>
      </c>
      <c r="C181" s="24">
        <v>91.4</v>
      </c>
    </row>
    <row r="182" spans="1:3" customFormat="1">
      <c r="A182" s="22">
        <v>178</v>
      </c>
      <c r="B182" s="23" t="s">
        <v>188</v>
      </c>
      <c r="C182" s="24">
        <v>81.8</v>
      </c>
    </row>
    <row r="183" spans="1:3" customFormat="1">
      <c r="A183" s="22">
        <v>179</v>
      </c>
      <c r="B183" s="23" t="s">
        <v>189</v>
      </c>
      <c r="C183" s="24">
        <v>87.2</v>
      </c>
    </row>
    <row r="184" spans="1:3" customFormat="1">
      <c r="A184" s="22">
        <v>180</v>
      </c>
      <c r="B184" s="23" t="s">
        <v>190</v>
      </c>
      <c r="C184" s="24">
        <v>93.7</v>
      </c>
    </row>
    <row r="185" spans="1:3" customFormat="1">
      <c r="A185" s="22">
        <v>181</v>
      </c>
      <c r="B185" s="23" t="s">
        <v>191</v>
      </c>
      <c r="C185" s="24">
        <v>96.8</v>
      </c>
    </row>
    <row r="186" spans="1:3" customFormat="1">
      <c r="A186" s="22">
        <v>182</v>
      </c>
      <c r="B186" s="23" t="s">
        <v>192</v>
      </c>
      <c r="C186" s="24">
        <v>78</v>
      </c>
    </row>
    <row r="187" spans="1:3" customFormat="1">
      <c r="A187" s="22">
        <v>183</v>
      </c>
      <c r="B187" s="23" t="s">
        <v>193</v>
      </c>
      <c r="C187" s="24">
        <v>75.3</v>
      </c>
    </row>
    <row r="188" spans="1:3" customFormat="1">
      <c r="A188" s="22">
        <v>184</v>
      </c>
      <c r="B188" s="23" t="s">
        <v>194</v>
      </c>
      <c r="C188" s="24">
        <v>94.9</v>
      </c>
    </row>
    <row r="189" spans="1:3" customFormat="1">
      <c r="A189" s="22">
        <v>185</v>
      </c>
      <c r="B189" s="23" t="s">
        <v>195</v>
      </c>
      <c r="C189" s="24">
        <v>88.3</v>
      </c>
    </row>
    <row r="190" spans="1:3" customFormat="1">
      <c r="A190" s="22">
        <v>186</v>
      </c>
      <c r="B190" s="23" t="s">
        <v>196</v>
      </c>
      <c r="C190" s="24">
        <v>86.2</v>
      </c>
    </row>
    <row r="191" spans="1:3" customFormat="1">
      <c r="A191" s="22">
        <v>187</v>
      </c>
      <c r="B191" s="23" t="s">
        <v>197</v>
      </c>
      <c r="C191" s="24">
        <v>89.9</v>
      </c>
    </row>
    <row r="192" spans="1:3" customFormat="1">
      <c r="A192" s="22">
        <v>188</v>
      </c>
      <c r="B192" s="23" t="s">
        <v>198</v>
      </c>
      <c r="C192" s="24">
        <v>89.1</v>
      </c>
    </row>
    <row r="193" spans="1:3" customFormat="1">
      <c r="A193" s="22">
        <v>189</v>
      </c>
      <c r="B193" s="23" t="s">
        <v>199</v>
      </c>
      <c r="C193" s="24">
        <v>84.4</v>
      </c>
    </row>
    <row r="194" spans="1:3" customFormat="1">
      <c r="A194" s="22">
        <v>190</v>
      </c>
      <c r="B194" s="23" t="s">
        <v>200</v>
      </c>
      <c r="C194" s="24">
        <v>84.5</v>
      </c>
    </row>
    <row r="195" spans="1:3" customFormat="1">
      <c r="A195" s="22">
        <v>191</v>
      </c>
      <c r="B195" s="23" t="s">
        <v>201</v>
      </c>
      <c r="C195" s="24">
        <v>87.8</v>
      </c>
    </row>
    <row r="196" spans="1:3" customFormat="1">
      <c r="A196" s="22">
        <v>192</v>
      </c>
      <c r="B196" s="23" t="s">
        <v>202</v>
      </c>
      <c r="C196" s="24">
        <v>87.7</v>
      </c>
    </row>
    <row r="197" spans="1:3" customFormat="1">
      <c r="A197" s="22">
        <v>193</v>
      </c>
      <c r="B197" s="23" t="s">
        <v>203</v>
      </c>
      <c r="C197" s="24">
        <v>91.9</v>
      </c>
    </row>
    <row r="198" spans="1:3" customFormat="1">
      <c r="A198" s="22">
        <v>194</v>
      </c>
      <c r="B198" s="23" t="s">
        <v>204</v>
      </c>
      <c r="C198" s="24">
        <v>84.3</v>
      </c>
    </row>
    <row r="199" spans="1:3" customFormat="1">
      <c r="A199" s="22">
        <v>195</v>
      </c>
      <c r="B199" s="23" t="s">
        <v>205</v>
      </c>
      <c r="C199" s="24">
        <v>78.7</v>
      </c>
    </row>
    <row r="200" spans="1:3" customFormat="1">
      <c r="A200" s="22">
        <v>196</v>
      </c>
      <c r="B200" s="23" t="s">
        <v>206</v>
      </c>
      <c r="C200" s="24">
        <v>57.9</v>
      </c>
    </row>
    <row r="201" spans="1:3" customFormat="1">
      <c r="A201" s="22">
        <v>197</v>
      </c>
      <c r="B201" s="23" t="s">
        <v>207</v>
      </c>
      <c r="C201" s="24">
        <v>90.5</v>
      </c>
    </row>
    <row r="202" spans="1:3" customFormat="1">
      <c r="A202" s="22">
        <v>198</v>
      </c>
      <c r="B202" s="23" t="s">
        <v>208</v>
      </c>
      <c r="C202" s="24">
        <v>94</v>
      </c>
    </row>
    <row r="203" spans="1:3" customFormat="1">
      <c r="A203" s="22">
        <v>199</v>
      </c>
      <c r="B203" s="23" t="s">
        <v>209</v>
      </c>
      <c r="C203" s="24">
        <v>92.1</v>
      </c>
    </row>
    <row r="204" spans="1:3" customFormat="1">
      <c r="A204" s="22">
        <v>200</v>
      </c>
      <c r="B204" s="23" t="s">
        <v>210</v>
      </c>
      <c r="C204" s="24">
        <v>90.8</v>
      </c>
    </row>
    <row r="205" spans="1:3" customFormat="1">
      <c r="A205" s="22">
        <v>201</v>
      </c>
      <c r="B205" s="23" t="s">
        <v>211</v>
      </c>
      <c r="C205" s="24">
        <v>80.900000000000006</v>
      </c>
    </row>
    <row r="206" spans="1:3" customFormat="1">
      <c r="A206" s="22">
        <v>202</v>
      </c>
      <c r="B206" s="23" t="s">
        <v>212</v>
      </c>
      <c r="C206" s="24">
        <v>90.1</v>
      </c>
    </row>
    <row r="207" spans="1:3" customFormat="1">
      <c r="A207" s="22">
        <v>203</v>
      </c>
      <c r="B207" s="23" t="s">
        <v>213</v>
      </c>
      <c r="C207" s="24">
        <v>89.9</v>
      </c>
    </row>
    <row r="208" spans="1:3" customFormat="1">
      <c r="A208" s="22">
        <v>204</v>
      </c>
      <c r="B208" s="23" t="s">
        <v>214</v>
      </c>
      <c r="C208" s="24">
        <v>84</v>
      </c>
    </row>
    <row r="209" spans="1:3" customFormat="1">
      <c r="A209" s="22">
        <v>205</v>
      </c>
      <c r="B209" s="23" t="s">
        <v>215</v>
      </c>
      <c r="C209" s="24">
        <v>90.8</v>
      </c>
    </row>
    <row r="210" spans="1:3" customFormat="1">
      <c r="A210" s="22">
        <v>206</v>
      </c>
      <c r="B210" s="23" t="s">
        <v>216</v>
      </c>
      <c r="C210" s="24">
        <v>80</v>
      </c>
    </row>
    <row r="211" spans="1:3" customFormat="1">
      <c r="A211" s="22">
        <v>207</v>
      </c>
      <c r="B211" s="23" t="s">
        <v>217</v>
      </c>
      <c r="C211" s="24">
        <v>88.2</v>
      </c>
    </row>
    <row r="212" spans="1:3" customFormat="1">
      <c r="A212" s="22">
        <v>208</v>
      </c>
      <c r="B212" s="23" t="s">
        <v>218</v>
      </c>
      <c r="C212" s="24">
        <v>97</v>
      </c>
    </row>
    <row r="213" spans="1:3" customFormat="1">
      <c r="A213" s="22">
        <v>209</v>
      </c>
      <c r="B213" s="23" t="s">
        <v>219</v>
      </c>
      <c r="C213" s="24">
        <v>85.6</v>
      </c>
    </row>
    <row r="214" spans="1:3" customFormat="1">
      <c r="A214" s="22">
        <v>210</v>
      </c>
      <c r="B214" s="23" t="s">
        <v>220</v>
      </c>
      <c r="C214" s="24">
        <v>70.7</v>
      </c>
    </row>
    <row r="215" spans="1:3" customFormat="1">
      <c r="A215" s="22">
        <v>211</v>
      </c>
      <c r="B215" s="23" t="s">
        <v>221</v>
      </c>
      <c r="C215" s="24">
        <v>89.5</v>
      </c>
    </row>
    <row r="216" spans="1:3" customFormat="1">
      <c r="A216" s="22">
        <v>212</v>
      </c>
      <c r="B216" s="23" t="s">
        <v>222</v>
      </c>
      <c r="C216" s="24">
        <v>95.4</v>
      </c>
    </row>
    <row r="217" spans="1:3" customFormat="1">
      <c r="A217" s="22">
        <v>213</v>
      </c>
      <c r="B217" s="23" t="s">
        <v>223</v>
      </c>
      <c r="C217" s="24">
        <v>84.9</v>
      </c>
    </row>
    <row r="218" spans="1:3" customFormat="1">
      <c r="A218" s="22">
        <v>214</v>
      </c>
      <c r="B218" s="23" t="s">
        <v>224</v>
      </c>
      <c r="C218" s="24">
        <v>88.1</v>
      </c>
    </row>
    <row r="219" spans="1:3" customFormat="1">
      <c r="A219" s="22">
        <v>215</v>
      </c>
      <c r="B219" s="23" t="s">
        <v>225</v>
      </c>
      <c r="C219" s="24">
        <v>81.8</v>
      </c>
    </row>
    <row r="220" spans="1:3" customFormat="1">
      <c r="A220" s="22">
        <v>216</v>
      </c>
      <c r="B220" s="23" t="s">
        <v>226</v>
      </c>
      <c r="C220" s="24">
        <v>94.9</v>
      </c>
    </row>
    <row r="221" spans="1:3" customFormat="1">
      <c r="A221" s="22">
        <v>217</v>
      </c>
      <c r="B221" s="23" t="s">
        <v>227</v>
      </c>
      <c r="C221" s="24">
        <v>93.8</v>
      </c>
    </row>
    <row r="222" spans="1:3" customFormat="1">
      <c r="A222" s="22">
        <v>218</v>
      </c>
      <c r="B222" s="23" t="s">
        <v>228</v>
      </c>
      <c r="C222" s="24">
        <v>93.5</v>
      </c>
    </row>
    <row r="223" spans="1:3" customFormat="1">
      <c r="A223" s="22">
        <v>219</v>
      </c>
      <c r="B223" s="23" t="s">
        <v>229</v>
      </c>
      <c r="C223" s="24">
        <v>93.4</v>
      </c>
    </row>
    <row r="224" spans="1:3" customFormat="1">
      <c r="A224" s="22">
        <v>220</v>
      </c>
      <c r="B224" s="23" t="s">
        <v>230</v>
      </c>
      <c r="C224" s="24">
        <v>70.8</v>
      </c>
    </row>
    <row r="225" spans="1:3" customFormat="1">
      <c r="A225" s="22">
        <v>221</v>
      </c>
      <c r="B225" s="23" t="s">
        <v>231</v>
      </c>
      <c r="C225" s="24">
        <v>70</v>
      </c>
    </row>
    <row r="226" spans="1:3">
      <c r="A226" s="22">
        <v>222</v>
      </c>
      <c r="B226" s="25" t="s">
        <v>232</v>
      </c>
      <c r="C226" s="24">
        <v>70.599999999999994</v>
      </c>
    </row>
    <row r="227" spans="1:3" customFormat="1">
      <c r="A227" s="22">
        <v>223</v>
      </c>
      <c r="B227" s="23" t="s">
        <v>233</v>
      </c>
      <c r="C227" s="24">
        <v>87.6</v>
      </c>
    </row>
    <row r="228" spans="1:3" customFormat="1">
      <c r="A228" s="22">
        <v>224</v>
      </c>
      <c r="B228" s="23" t="s">
        <v>234</v>
      </c>
      <c r="C228" s="24">
        <v>74.099999999999994</v>
      </c>
    </row>
    <row r="229" spans="1:3" customFormat="1">
      <c r="A229" s="22">
        <v>225</v>
      </c>
      <c r="B229" s="23" t="s">
        <v>235</v>
      </c>
      <c r="C229" s="24">
        <v>63.5</v>
      </c>
    </row>
    <row r="230" spans="1:3" customFormat="1">
      <c r="A230" s="22">
        <v>226</v>
      </c>
      <c r="B230" s="23" t="s">
        <v>236</v>
      </c>
      <c r="C230" s="24">
        <v>68.8</v>
      </c>
    </row>
    <row r="231" spans="1:3" customFormat="1">
      <c r="A231" s="22">
        <v>227</v>
      </c>
      <c r="B231" s="23" t="s">
        <v>237</v>
      </c>
      <c r="C231" s="24">
        <v>80.400000000000006</v>
      </c>
    </row>
    <row r="232" spans="1:3" customFormat="1">
      <c r="A232" s="22">
        <v>228</v>
      </c>
      <c r="B232" s="23" t="s">
        <v>238</v>
      </c>
      <c r="C232" s="24">
        <v>79.400000000000006</v>
      </c>
    </row>
    <row r="233" spans="1:3" customFormat="1">
      <c r="A233" s="22">
        <v>229</v>
      </c>
      <c r="B233" s="23" t="s">
        <v>239</v>
      </c>
      <c r="C233" s="24">
        <v>84.5</v>
      </c>
    </row>
    <row r="234" spans="1:3" customFormat="1">
      <c r="A234" s="22">
        <v>230</v>
      </c>
      <c r="B234" s="23" t="s">
        <v>240</v>
      </c>
      <c r="C234" s="24">
        <v>73.8</v>
      </c>
    </row>
    <row r="235" spans="1:3" customFormat="1">
      <c r="A235" s="22">
        <v>231</v>
      </c>
      <c r="B235" s="23" t="s">
        <v>241</v>
      </c>
      <c r="C235" s="24">
        <v>90.8</v>
      </c>
    </row>
    <row r="236" spans="1:3" customFormat="1">
      <c r="A236" s="22">
        <v>232</v>
      </c>
      <c r="B236" s="23" t="s">
        <v>242</v>
      </c>
      <c r="C236" s="24">
        <v>86.8</v>
      </c>
    </row>
    <row r="237" spans="1:3" customFormat="1">
      <c r="A237" s="22">
        <v>233</v>
      </c>
      <c r="B237" s="23" t="s">
        <v>243</v>
      </c>
      <c r="C237" s="24">
        <v>96.4</v>
      </c>
    </row>
    <row r="238" spans="1:3" customFormat="1">
      <c r="A238" s="22">
        <v>234</v>
      </c>
      <c r="B238" s="23" t="s">
        <v>244</v>
      </c>
      <c r="C238" s="24">
        <v>90.3</v>
      </c>
    </row>
    <row r="239" spans="1:3" customFormat="1">
      <c r="A239" s="22">
        <v>235</v>
      </c>
      <c r="B239" s="23" t="s">
        <v>245</v>
      </c>
      <c r="C239" s="24">
        <v>63.2</v>
      </c>
    </row>
    <row r="240" spans="1:3" customFormat="1">
      <c r="A240" s="22">
        <v>236</v>
      </c>
      <c r="B240" s="23" t="s">
        <v>246</v>
      </c>
      <c r="C240" s="24">
        <v>93.4</v>
      </c>
    </row>
    <row r="241" spans="1:3" customFormat="1">
      <c r="A241" s="22">
        <v>237</v>
      </c>
      <c r="B241" s="23" t="s">
        <v>247</v>
      </c>
      <c r="C241" s="24">
        <v>90.7</v>
      </c>
    </row>
    <row r="242" spans="1:3" customFormat="1">
      <c r="A242" s="22">
        <v>238</v>
      </c>
      <c r="B242" s="23" t="s">
        <v>248</v>
      </c>
      <c r="C242" s="24">
        <v>94.3</v>
      </c>
    </row>
    <row r="243" spans="1:3" customFormat="1">
      <c r="A243" s="22">
        <v>239</v>
      </c>
      <c r="B243" s="23" t="s">
        <v>249</v>
      </c>
      <c r="C243" s="24">
        <v>91</v>
      </c>
    </row>
    <row r="244" spans="1:3" customFormat="1">
      <c r="A244" s="22">
        <v>240</v>
      </c>
      <c r="B244" s="23" t="s">
        <v>250</v>
      </c>
      <c r="C244" s="24">
        <v>91.3</v>
      </c>
    </row>
    <row r="245" spans="1:3" customFormat="1">
      <c r="A245" s="22">
        <v>241</v>
      </c>
      <c r="B245" s="23" t="s">
        <v>251</v>
      </c>
      <c r="C245" s="24">
        <v>95.5</v>
      </c>
    </row>
    <row r="246" spans="1:3" customFormat="1">
      <c r="A246" s="22">
        <v>242</v>
      </c>
      <c r="B246" s="23" t="s">
        <v>252</v>
      </c>
      <c r="C246" s="24">
        <v>94.5</v>
      </c>
    </row>
    <row r="247" spans="1:3" customFormat="1">
      <c r="A247" s="22">
        <v>243</v>
      </c>
      <c r="B247" s="23" t="s">
        <v>253</v>
      </c>
      <c r="C247" s="24">
        <v>92.5</v>
      </c>
    </row>
    <row r="248" spans="1:3" customFormat="1">
      <c r="A248" s="22">
        <v>244</v>
      </c>
      <c r="B248" s="23" t="s">
        <v>254</v>
      </c>
      <c r="C248" s="24">
        <v>95.8</v>
      </c>
    </row>
    <row r="249" spans="1:3" customFormat="1">
      <c r="A249" s="22">
        <v>245</v>
      </c>
      <c r="B249" s="23" t="s">
        <v>255</v>
      </c>
      <c r="C249" s="24">
        <v>94.8</v>
      </c>
    </row>
    <row r="250" spans="1:3" customFormat="1">
      <c r="A250" s="22">
        <v>246</v>
      </c>
      <c r="B250" s="23" t="s">
        <v>256</v>
      </c>
      <c r="C250" s="24">
        <v>94.8</v>
      </c>
    </row>
    <row r="251" spans="1:3" customFormat="1">
      <c r="A251" s="22">
        <v>247</v>
      </c>
      <c r="B251" s="23" t="s">
        <v>257</v>
      </c>
      <c r="C251" s="24">
        <v>93.9</v>
      </c>
    </row>
    <row r="252" spans="1:3" customFormat="1">
      <c r="A252" s="22">
        <v>248</v>
      </c>
      <c r="B252" s="23" t="s">
        <v>258</v>
      </c>
      <c r="C252" s="24">
        <v>98.3</v>
      </c>
    </row>
    <row r="253" spans="1:3" customFormat="1">
      <c r="A253" s="22">
        <v>249</v>
      </c>
      <c r="B253" s="23" t="s">
        <v>259</v>
      </c>
      <c r="C253" s="24">
        <v>95.1</v>
      </c>
    </row>
    <row r="254" spans="1:3" customFormat="1">
      <c r="A254" s="22">
        <v>250</v>
      </c>
      <c r="B254" s="23" t="s">
        <v>260</v>
      </c>
      <c r="C254" s="24">
        <v>78.5</v>
      </c>
    </row>
    <row r="255" spans="1:3" customFormat="1">
      <c r="A255" s="22">
        <v>251</v>
      </c>
      <c r="B255" s="23" t="s">
        <v>261</v>
      </c>
      <c r="C255" s="24">
        <v>85.3</v>
      </c>
    </row>
    <row r="256" spans="1:3" customFormat="1">
      <c r="A256" s="22">
        <v>252</v>
      </c>
      <c r="B256" s="23" t="s">
        <v>262</v>
      </c>
      <c r="C256" s="24">
        <v>94.7</v>
      </c>
    </row>
    <row r="257" spans="1:3 16146:16146" customFormat="1">
      <c r="A257" s="22">
        <v>253</v>
      </c>
      <c r="B257" s="23" t="s">
        <v>263</v>
      </c>
      <c r="C257" s="24">
        <v>97.6</v>
      </c>
    </row>
    <row r="258" spans="1:3 16146:16146" customFormat="1">
      <c r="A258" s="22">
        <v>254</v>
      </c>
      <c r="B258" s="23" t="s">
        <v>264</v>
      </c>
      <c r="C258" s="24">
        <v>90.5</v>
      </c>
    </row>
    <row r="259" spans="1:3 16146:16146" customFormat="1">
      <c r="A259" s="22">
        <v>255</v>
      </c>
      <c r="B259" s="23" t="s">
        <v>265</v>
      </c>
      <c r="C259" s="24">
        <v>90.8</v>
      </c>
    </row>
    <row r="260" spans="1:3 16146:16146" customFormat="1">
      <c r="A260" s="22">
        <v>256</v>
      </c>
      <c r="B260" s="23" t="s">
        <v>266</v>
      </c>
      <c r="C260" s="24">
        <v>87.2</v>
      </c>
    </row>
    <row r="261" spans="1:3 16146:16146" customFormat="1">
      <c r="A261" s="22">
        <v>257</v>
      </c>
      <c r="B261" s="23" t="s">
        <v>267</v>
      </c>
      <c r="C261" s="24">
        <v>74.2</v>
      </c>
      <c r="WVZ261" s="20"/>
    </row>
    <row r="262" spans="1:3 16146:16146" customFormat="1">
      <c r="A262" s="22">
        <v>258</v>
      </c>
      <c r="B262" s="23" t="s">
        <v>268</v>
      </c>
      <c r="C262" s="24">
        <v>90.7</v>
      </c>
    </row>
    <row r="263" spans="1:3 16146:16146" customFormat="1">
      <c r="A263" s="22">
        <v>259</v>
      </c>
      <c r="B263" s="23" t="s">
        <v>269</v>
      </c>
      <c r="C263" s="24">
        <v>92</v>
      </c>
    </row>
    <row r="264" spans="1:3 16146:16146" customFormat="1">
      <c r="A264" s="22">
        <v>260</v>
      </c>
      <c r="B264" s="23" t="s">
        <v>270</v>
      </c>
      <c r="C264" s="24">
        <v>87.2</v>
      </c>
    </row>
    <row r="265" spans="1:3 16146:16146" customFormat="1">
      <c r="A265" s="22">
        <v>261</v>
      </c>
      <c r="B265" s="23" t="s">
        <v>271</v>
      </c>
      <c r="C265" s="24">
        <v>94.7</v>
      </c>
    </row>
    <row r="266" spans="1:3 16146:16146" customFormat="1">
      <c r="A266" s="22">
        <v>262</v>
      </c>
      <c r="B266" s="23" t="s">
        <v>272</v>
      </c>
      <c r="C266" s="24">
        <v>84</v>
      </c>
    </row>
    <row r="267" spans="1:3 16146:16146" customFormat="1">
      <c r="A267" s="22">
        <v>263</v>
      </c>
      <c r="B267" s="23" t="s">
        <v>273</v>
      </c>
      <c r="C267" s="24">
        <v>96.3</v>
      </c>
    </row>
    <row r="268" spans="1:3 16146:16146" customFormat="1">
      <c r="A268" s="22">
        <v>264</v>
      </c>
      <c r="B268" s="23" t="s">
        <v>274</v>
      </c>
      <c r="C268" s="24">
        <v>90.5</v>
      </c>
    </row>
    <row r="269" spans="1:3 16146:16146" customFormat="1">
      <c r="A269" s="22">
        <v>265</v>
      </c>
      <c r="B269" s="23" t="s">
        <v>275</v>
      </c>
      <c r="C269" s="24">
        <v>93.1</v>
      </c>
    </row>
    <row r="270" spans="1:3 16146:16146" customFormat="1">
      <c r="A270" s="22">
        <v>266</v>
      </c>
      <c r="B270" s="23" t="s">
        <v>276</v>
      </c>
      <c r="C270" s="24">
        <v>94.6</v>
      </c>
    </row>
    <row r="271" spans="1:3 16146:16146" customFormat="1">
      <c r="A271" s="22">
        <v>267</v>
      </c>
      <c r="B271" s="23" t="s">
        <v>277</v>
      </c>
      <c r="C271" s="24">
        <v>80.099999999999994</v>
      </c>
    </row>
    <row r="272" spans="1:3 16146:16146" customFormat="1">
      <c r="A272" s="22">
        <v>268</v>
      </c>
      <c r="B272" s="23" t="s">
        <v>278</v>
      </c>
      <c r="C272" s="24">
        <v>88</v>
      </c>
    </row>
    <row r="273" spans="1:3" customFormat="1">
      <c r="A273" s="22">
        <v>269</v>
      </c>
      <c r="B273" s="23" t="s">
        <v>279</v>
      </c>
      <c r="C273" s="24">
        <v>95.3</v>
      </c>
    </row>
    <row r="274" spans="1:3" customFormat="1">
      <c r="A274" s="22">
        <v>270</v>
      </c>
      <c r="B274" s="23" t="s">
        <v>280</v>
      </c>
      <c r="C274" s="24">
        <v>94.7</v>
      </c>
    </row>
    <row r="275" spans="1:3" customFormat="1">
      <c r="A275" s="22">
        <v>271</v>
      </c>
      <c r="B275" s="23" t="s">
        <v>281</v>
      </c>
      <c r="C275" s="24">
        <v>90.7</v>
      </c>
    </row>
    <row r="276" spans="1:3" customFormat="1">
      <c r="A276" s="22">
        <v>272</v>
      </c>
      <c r="B276" s="23" t="s">
        <v>282</v>
      </c>
      <c r="C276" s="24">
        <v>86</v>
      </c>
    </row>
    <row r="277" spans="1:3" customFormat="1">
      <c r="A277" s="22">
        <v>273</v>
      </c>
      <c r="B277" s="23" t="s">
        <v>283</v>
      </c>
      <c r="C277" s="24">
        <v>90.1</v>
      </c>
    </row>
    <row r="278" spans="1:3" customFormat="1">
      <c r="A278" s="22">
        <v>274</v>
      </c>
      <c r="B278" s="23" t="s">
        <v>284</v>
      </c>
      <c r="C278" s="24">
        <v>92.7</v>
      </c>
    </row>
    <row r="279" spans="1:3" customFormat="1">
      <c r="A279" s="22">
        <v>275</v>
      </c>
      <c r="B279" s="23" t="s">
        <v>285</v>
      </c>
      <c r="C279" s="24">
        <v>89.6</v>
      </c>
    </row>
    <row r="280" spans="1:3" customFormat="1">
      <c r="A280" s="22">
        <v>276</v>
      </c>
      <c r="B280" s="23" t="s">
        <v>286</v>
      </c>
      <c r="C280" s="24">
        <v>94.4</v>
      </c>
    </row>
    <row r="281" spans="1:3" customFormat="1">
      <c r="A281" s="22">
        <v>277</v>
      </c>
      <c r="B281" s="23" t="s">
        <v>287</v>
      </c>
      <c r="C281" s="24">
        <v>95.2</v>
      </c>
    </row>
    <row r="282" spans="1:3" customFormat="1">
      <c r="A282" s="22">
        <v>278</v>
      </c>
      <c r="B282" s="23" t="s">
        <v>288</v>
      </c>
      <c r="C282" s="24">
        <v>91.7</v>
      </c>
    </row>
    <row r="283" spans="1:3" customFormat="1">
      <c r="A283" s="22">
        <v>279</v>
      </c>
      <c r="B283" s="23" t="s">
        <v>289</v>
      </c>
      <c r="C283" s="24">
        <v>88.3</v>
      </c>
    </row>
    <row r="284" spans="1:3" customFormat="1">
      <c r="A284" s="22">
        <v>280</v>
      </c>
      <c r="B284" s="23" t="s">
        <v>290</v>
      </c>
      <c r="C284" s="24">
        <v>90.6</v>
      </c>
    </row>
    <row r="285" spans="1:3" customFormat="1">
      <c r="A285" s="22">
        <v>281</v>
      </c>
      <c r="B285" s="23" t="s">
        <v>291</v>
      </c>
      <c r="C285" s="24">
        <v>87.9</v>
      </c>
    </row>
    <row r="286" spans="1:3" customFormat="1">
      <c r="A286" s="22">
        <v>282</v>
      </c>
      <c r="B286" s="23" t="s">
        <v>292</v>
      </c>
      <c r="C286" s="24">
        <v>92.3</v>
      </c>
    </row>
    <row r="287" spans="1:3">
      <c r="A287" s="22">
        <v>283</v>
      </c>
      <c r="B287" s="25" t="s">
        <v>293</v>
      </c>
      <c r="C287" s="24">
        <v>86</v>
      </c>
    </row>
    <row r="288" spans="1:3" customFormat="1">
      <c r="A288" s="22">
        <v>284</v>
      </c>
      <c r="B288" s="23" t="s">
        <v>294</v>
      </c>
      <c r="C288" s="24">
        <v>91</v>
      </c>
    </row>
    <row r="289" spans="1:3 16146:16146" customFormat="1">
      <c r="A289" s="22">
        <v>285</v>
      </c>
      <c r="B289" s="23" t="s">
        <v>295</v>
      </c>
      <c r="C289" s="24">
        <v>92</v>
      </c>
    </row>
    <row r="290" spans="1:3 16146:16146" customFormat="1">
      <c r="A290" s="22">
        <v>286</v>
      </c>
      <c r="B290" s="23" t="s">
        <v>296</v>
      </c>
      <c r="C290" s="24">
        <v>88.6</v>
      </c>
    </row>
    <row r="291" spans="1:3 16146:16146" customFormat="1">
      <c r="A291" s="22">
        <v>287</v>
      </c>
      <c r="B291" s="23" t="s">
        <v>297</v>
      </c>
      <c r="C291" s="24">
        <v>97</v>
      </c>
      <c r="WVZ291" s="21"/>
    </row>
    <row r="292" spans="1:3 16146:16146" customFormat="1">
      <c r="A292" s="22">
        <v>288</v>
      </c>
      <c r="B292" s="23" t="s">
        <v>298</v>
      </c>
      <c r="C292" s="24">
        <v>90.7</v>
      </c>
    </row>
    <row r="293" spans="1:3 16146:16146" customFormat="1">
      <c r="A293" s="22">
        <v>289</v>
      </c>
      <c r="B293" s="23" t="s">
        <v>299</v>
      </c>
      <c r="C293" s="24">
        <v>93.4</v>
      </c>
    </row>
    <row r="294" spans="1:3 16146:16146" customFormat="1">
      <c r="A294" s="22">
        <v>290</v>
      </c>
      <c r="B294" s="23" t="s">
        <v>300</v>
      </c>
      <c r="C294" s="24">
        <v>90.1</v>
      </c>
    </row>
    <row r="295" spans="1:3 16146:16146" customFormat="1">
      <c r="A295" s="22">
        <v>291</v>
      </c>
      <c r="B295" s="23" t="s">
        <v>301</v>
      </c>
      <c r="C295" s="24">
        <v>90.1</v>
      </c>
    </row>
    <row r="296" spans="1:3 16146:16146" customFormat="1">
      <c r="A296" s="22">
        <v>292</v>
      </c>
      <c r="B296" s="23" t="s">
        <v>302</v>
      </c>
      <c r="C296" s="24">
        <v>92.6</v>
      </c>
    </row>
    <row r="297" spans="1:3 16146:16146" customFormat="1">
      <c r="A297" s="22">
        <v>293</v>
      </c>
      <c r="B297" s="23" t="s">
        <v>303</v>
      </c>
      <c r="C297" s="24">
        <v>95.1</v>
      </c>
    </row>
    <row r="298" spans="1:3 16146:16146" customFormat="1">
      <c r="A298" s="22">
        <v>294</v>
      </c>
      <c r="B298" s="23" t="s">
        <v>304</v>
      </c>
      <c r="C298" s="24">
        <v>96.1</v>
      </c>
    </row>
    <row r="299" spans="1:3 16146:16146" customFormat="1">
      <c r="A299" s="22">
        <v>295</v>
      </c>
      <c r="B299" s="23" t="s">
        <v>305</v>
      </c>
      <c r="C299" s="24">
        <v>88</v>
      </c>
    </row>
    <row r="300" spans="1:3 16146:16146" customFormat="1">
      <c r="A300" s="22">
        <v>296</v>
      </c>
      <c r="B300" s="23" t="s">
        <v>306</v>
      </c>
      <c r="C300" s="24">
        <v>76.7</v>
      </c>
    </row>
    <row r="301" spans="1:3 16146:16146" customFormat="1">
      <c r="A301" s="22">
        <v>297</v>
      </c>
      <c r="B301" s="23" t="s">
        <v>307</v>
      </c>
      <c r="C301" s="24">
        <v>91</v>
      </c>
    </row>
    <row r="302" spans="1:3 16146:16146" customFormat="1">
      <c r="A302" s="22">
        <v>298</v>
      </c>
      <c r="B302" s="23" t="s">
        <v>308</v>
      </c>
      <c r="C302" s="24">
        <v>79.5</v>
      </c>
    </row>
    <row r="303" spans="1:3 16146:16146" customFormat="1">
      <c r="A303" s="22">
        <v>299</v>
      </c>
      <c r="B303" s="23" t="s">
        <v>309</v>
      </c>
      <c r="C303" s="24">
        <v>97.5</v>
      </c>
    </row>
    <row r="304" spans="1:3 16146:16146" customFormat="1">
      <c r="A304" s="22">
        <v>300</v>
      </c>
      <c r="B304" s="23" t="s">
        <v>310</v>
      </c>
      <c r="C304" s="24">
        <v>79.8</v>
      </c>
    </row>
    <row r="305" spans="1:3" customFormat="1">
      <c r="A305" s="22">
        <v>301</v>
      </c>
      <c r="B305" s="23" t="s">
        <v>311</v>
      </c>
      <c r="C305" s="24">
        <v>92.9</v>
      </c>
    </row>
    <row r="306" spans="1:3" customFormat="1">
      <c r="A306" s="22">
        <v>302</v>
      </c>
      <c r="B306" s="23" t="s">
        <v>312</v>
      </c>
      <c r="C306" s="24">
        <v>79.099999999999994</v>
      </c>
    </row>
    <row r="307" spans="1:3" customFormat="1">
      <c r="A307" s="22">
        <v>303</v>
      </c>
      <c r="B307" s="23" t="s">
        <v>313</v>
      </c>
      <c r="C307" s="24">
        <v>79.8</v>
      </c>
    </row>
    <row r="308" spans="1:3" customFormat="1">
      <c r="A308" s="22">
        <v>304</v>
      </c>
      <c r="B308" s="23" t="s">
        <v>314</v>
      </c>
      <c r="C308" s="24">
        <v>81.599999999999994</v>
      </c>
    </row>
    <row r="309" spans="1:3" customFormat="1">
      <c r="A309" s="22">
        <v>305</v>
      </c>
      <c r="B309" s="23" t="s">
        <v>315</v>
      </c>
      <c r="C309" s="24">
        <v>92.1</v>
      </c>
    </row>
    <row r="310" spans="1:3" customFormat="1">
      <c r="A310" s="22">
        <v>306</v>
      </c>
      <c r="B310" s="23" t="s">
        <v>316</v>
      </c>
      <c r="C310" s="24">
        <v>93.6</v>
      </c>
    </row>
    <row r="311" spans="1:3" customFormat="1">
      <c r="A311" s="22">
        <v>307</v>
      </c>
      <c r="B311" s="23" t="s">
        <v>317</v>
      </c>
      <c r="C311" s="24">
        <v>95.4</v>
      </c>
    </row>
    <row r="312" spans="1:3" customFormat="1">
      <c r="A312" s="22">
        <v>308</v>
      </c>
      <c r="B312" s="23" t="s">
        <v>318</v>
      </c>
      <c r="C312" s="24">
        <v>98.5</v>
      </c>
    </row>
    <row r="313" spans="1:3" customFormat="1">
      <c r="A313" s="22">
        <v>309</v>
      </c>
      <c r="B313" s="23" t="s">
        <v>319</v>
      </c>
      <c r="C313" s="24">
        <v>90</v>
      </c>
    </row>
    <row r="314" spans="1:3" customFormat="1">
      <c r="A314" s="22">
        <v>310</v>
      </c>
      <c r="B314" s="23" t="s">
        <v>320</v>
      </c>
      <c r="C314" s="24">
        <v>95.8</v>
      </c>
    </row>
    <row r="315" spans="1:3" customFormat="1">
      <c r="A315" s="22">
        <v>311</v>
      </c>
      <c r="B315" s="23" t="s">
        <v>321</v>
      </c>
      <c r="C315" s="24">
        <v>86.6</v>
      </c>
    </row>
    <row r="316" spans="1:3" customFormat="1">
      <c r="A316" s="22">
        <v>312</v>
      </c>
      <c r="B316" s="23" t="s">
        <v>322</v>
      </c>
      <c r="C316" s="24">
        <v>93.4</v>
      </c>
    </row>
    <row r="317" spans="1:3" customFormat="1">
      <c r="A317" s="22">
        <v>313</v>
      </c>
      <c r="B317" s="23" t="s">
        <v>323</v>
      </c>
      <c r="C317" s="24">
        <v>98.7</v>
      </c>
    </row>
    <row r="318" spans="1:3" customFormat="1">
      <c r="A318" s="22">
        <v>314</v>
      </c>
      <c r="B318" s="23" t="s">
        <v>324</v>
      </c>
      <c r="C318" s="24">
        <v>88.7</v>
      </c>
    </row>
    <row r="319" spans="1:3" customFormat="1">
      <c r="A319" s="22">
        <v>315</v>
      </c>
      <c r="B319" s="23" t="s">
        <v>325</v>
      </c>
      <c r="C319" s="24">
        <v>95.3</v>
      </c>
    </row>
    <row r="320" spans="1:3" customFormat="1">
      <c r="A320" s="22">
        <v>316</v>
      </c>
      <c r="B320" s="23" t="s">
        <v>326</v>
      </c>
      <c r="C320" s="24">
        <v>97.3</v>
      </c>
    </row>
    <row r="321" spans="1:3" customFormat="1">
      <c r="A321" s="22">
        <v>317</v>
      </c>
      <c r="B321" s="23" t="s">
        <v>327</v>
      </c>
      <c r="C321" s="24">
        <v>96.3</v>
      </c>
    </row>
    <row r="322" spans="1:3" customFormat="1">
      <c r="A322" s="22">
        <v>318</v>
      </c>
      <c r="B322" s="23" t="s">
        <v>328</v>
      </c>
      <c r="C322" s="24">
        <v>96.3</v>
      </c>
    </row>
    <row r="323" spans="1:3" customFormat="1">
      <c r="A323" s="22">
        <v>319</v>
      </c>
      <c r="B323" s="23" t="s">
        <v>329</v>
      </c>
      <c r="C323" s="24">
        <v>92.7</v>
      </c>
    </row>
    <row r="324" spans="1:3" customFormat="1">
      <c r="A324" s="22">
        <v>320</v>
      </c>
      <c r="B324" s="23" t="s">
        <v>330</v>
      </c>
      <c r="C324" s="24">
        <v>91.3</v>
      </c>
    </row>
    <row r="325" spans="1:3" customFormat="1">
      <c r="A325" s="22">
        <v>321</v>
      </c>
      <c r="B325" s="23" t="s">
        <v>331</v>
      </c>
      <c r="C325" s="24">
        <v>97.3</v>
      </c>
    </row>
    <row r="326" spans="1:3" customFormat="1">
      <c r="A326" s="22">
        <v>322</v>
      </c>
      <c r="B326" s="23" t="s">
        <v>332</v>
      </c>
      <c r="C326" s="24">
        <v>98.7</v>
      </c>
    </row>
    <row r="327" spans="1:3" customFormat="1">
      <c r="A327" s="22">
        <v>323</v>
      </c>
      <c r="B327" s="23" t="s">
        <v>333</v>
      </c>
      <c r="C327" s="24">
        <v>79.8</v>
      </c>
    </row>
    <row r="328" spans="1:3" customFormat="1">
      <c r="A328" s="22">
        <v>324</v>
      </c>
      <c r="B328" s="23" t="s">
        <v>334</v>
      </c>
      <c r="C328" s="24">
        <v>60.9</v>
      </c>
    </row>
    <row r="329" spans="1:3" customFormat="1">
      <c r="A329" s="22">
        <v>325</v>
      </c>
      <c r="B329" s="23" t="s">
        <v>335</v>
      </c>
      <c r="C329" s="24">
        <v>93.6</v>
      </c>
    </row>
    <row r="330" spans="1:3" customFormat="1">
      <c r="A330" s="22">
        <v>326</v>
      </c>
      <c r="B330" s="23" t="s">
        <v>336</v>
      </c>
      <c r="C330" s="24">
        <v>87</v>
      </c>
    </row>
    <row r="331" spans="1:3" customFormat="1">
      <c r="A331" s="22">
        <v>327</v>
      </c>
      <c r="B331" s="23" t="s">
        <v>337</v>
      </c>
      <c r="C331" s="24">
        <v>78.900000000000006</v>
      </c>
    </row>
    <row r="332" spans="1:3" customFormat="1">
      <c r="A332" s="22">
        <v>328</v>
      </c>
      <c r="B332" s="23" t="s">
        <v>338</v>
      </c>
      <c r="C332" s="24">
        <v>91.3</v>
      </c>
    </row>
    <row r="333" spans="1:3" customFormat="1">
      <c r="A333" s="22">
        <v>329</v>
      </c>
      <c r="B333" s="23" t="s">
        <v>339</v>
      </c>
      <c r="C333" s="24">
        <v>89.2</v>
      </c>
    </row>
    <row r="334" spans="1:3" customFormat="1">
      <c r="A334" s="22">
        <v>330</v>
      </c>
      <c r="B334" s="23" t="s">
        <v>340</v>
      </c>
      <c r="C334" s="24">
        <v>79.8</v>
      </c>
    </row>
    <row r="335" spans="1:3" customFormat="1">
      <c r="A335" s="22">
        <v>331</v>
      </c>
      <c r="B335" s="23" t="s">
        <v>341</v>
      </c>
      <c r="C335" s="24">
        <v>88.6</v>
      </c>
    </row>
    <row r="336" spans="1:3" customFormat="1">
      <c r="A336" s="22">
        <v>332</v>
      </c>
      <c r="B336" s="23" t="s">
        <v>342</v>
      </c>
      <c r="C336" s="24">
        <v>89</v>
      </c>
    </row>
    <row r="337" spans="1:3" customFormat="1">
      <c r="A337" s="22">
        <v>333</v>
      </c>
      <c r="B337" s="23" t="s">
        <v>343</v>
      </c>
      <c r="C337" s="24">
        <v>84.1</v>
      </c>
    </row>
    <row r="338" spans="1:3" customFormat="1">
      <c r="A338" s="22">
        <v>334</v>
      </c>
      <c r="B338" s="23" t="s">
        <v>344</v>
      </c>
      <c r="C338" s="24">
        <v>88</v>
      </c>
    </row>
    <row r="339" spans="1:3" customFormat="1">
      <c r="A339" s="22">
        <v>335</v>
      </c>
      <c r="B339" s="23" t="s">
        <v>345</v>
      </c>
      <c r="C339" s="24">
        <v>77</v>
      </c>
    </row>
    <row r="340" spans="1:3" customFormat="1">
      <c r="A340" s="22">
        <v>336</v>
      </c>
      <c r="B340" s="23" t="s">
        <v>346</v>
      </c>
      <c r="C340" s="24">
        <v>70.5</v>
      </c>
    </row>
    <row r="341" spans="1:3" customFormat="1">
      <c r="A341" s="22">
        <v>337</v>
      </c>
      <c r="B341" s="23" t="s">
        <v>347</v>
      </c>
      <c r="C341" s="24">
        <v>93.9</v>
      </c>
    </row>
    <row r="342" spans="1:3" customFormat="1">
      <c r="A342" s="22">
        <v>338</v>
      </c>
      <c r="B342" s="23" t="s">
        <v>348</v>
      </c>
      <c r="C342" s="24">
        <v>85.6</v>
      </c>
    </row>
    <row r="343" spans="1:3" customFormat="1">
      <c r="A343" s="22">
        <v>339</v>
      </c>
      <c r="B343" s="23" t="s">
        <v>349</v>
      </c>
      <c r="C343" s="24">
        <v>87.1</v>
      </c>
    </row>
    <row r="344" spans="1:3" customFormat="1">
      <c r="A344" s="22">
        <v>340</v>
      </c>
      <c r="B344" s="23" t="s">
        <v>350</v>
      </c>
      <c r="C344" s="24">
        <v>92.2</v>
      </c>
    </row>
    <row r="345" spans="1:3" customFormat="1">
      <c r="A345" s="22">
        <v>341</v>
      </c>
      <c r="B345" s="23" t="s">
        <v>351</v>
      </c>
      <c r="C345" s="24">
        <v>85.8</v>
      </c>
    </row>
    <row r="346" spans="1:3" customFormat="1">
      <c r="A346" s="22">
        <v>342</v>
      </c>
      <c r="B346" s="23" t="s">
        <v>352</v>
      </c>
      <c r="C346" s="24">
        <v>81.900000000000006</v>
      </c>
    </row>
    <row r="347" spans="1:3" customFormat="1">
      <c r="A347" s="22">
        <v>343</v>
      </c>
      <c r="B347" s="23" t="s">
        <v>353</v>
      </c>
      <c r="C347" s="24">
        <v>69.900000000000006</v>
      </c>
    </row>
    <row r="348" spans="1:3" customFormat="1">
      <c r="A348" s="22">
        <v>344</v>
      </c>
      <c r="B348" s="23" t="s">
        <v>354</v>
      </c>
      <c r="C348" s="24">
        <v>96.4</v>
      </c>
    </row>
    <row r="349" spans="1:3" customFormat="1">
      <c r="A349" s="22">
        <v>345</v>
      </c>
      <c r="B349" s="23" t="s">
        <v>355</v>
      </c>
      <c r="C349" s="24">
        <v>94.8</v>
      </c>
    </row>
    <row r="350" spans="1:3" customFormat="1">
      <c r="A350" s="22">
        <v>346</v>
      </c>
      <c r="B350" s="23" t="s">
        <v>356</v>
      </c>
      <c r="C350" s="24">
        <v>82.1</v>
      </c>
    </row>
    <row r="351" spans="1:3" customFormat="1">
      <c r="A351" s="22">
        <v>347</v>
      </c>
      <c r="B351" s="23" t="s">
        <v>357</v>
      </c>
      <c r="C351" s="24">
        <v>87.7</v>
      </c>
    </row>
    <row r="352" spans="1:3" customFormat="1">
      <c r="A352" s="22">
        <v>348</v>
      </c>
      <c r="B352" s="23" t="s">
        <v>358</v>
      </c>
      <c r="C352" s="24">
        <v>93.9</v>
      </c>
    </row>
    <row r="353" spans="1:3" customFormat="1">
      <c r="A353" s="22">
        <v>349</v>
      </c>
      <c r="B353" s="23" t="s">
        <v>359</v>
      </c>
      <c r="C353" s="24">
        <v>88.1</v>
      </c>
    </row>
    <row r="354" spans="1:3" customFormat="1">
      <c r="A354" s="22">
        <v>350</v>
      </c>
      <c r="B354" s="23" t="s">
        <v>360</v>
      </c>
      <c r="C354" s="24">
        <v>82.5</v>
      </c>
    </row>
    <row r="355" spans="1:3" customFormat="1">
      <c r="A355" s="22">
        <v>351</v>
      </c>
      <c r="B355" s="23" t="s">
        <v>361</v>
      </c>
      <c r="C355" s="24">
        <v>87.9</v>
      </c>
    </row>
    <row r="356" spans="1:3" customFormat="1">
      <c r="A356" s="22">
        <v>352</v>
      </c>
      <c r="B356" s="23" t="s">
        <v>362</v>
      </c>
      <c r="C356" s="24">
        <v>81.5</v>
      </c>
    </row>
    <row r="357" spans="1:3" customFormat="1">
      <c r="A357" s="22">
        <v>353</v>
      </c>
      <c r="B357" s="23" t="s">
        <v>363</v>
      </c>
      <c r="C357" s="24">
        <v>88.8</v>
      </c>
    </row>
    <row r="358" spans="1:3" customFormat="1">
      <c r="A358" s="22">
        <v>354</v>
      </c>
      <c r="B358" s="23" t="s">
        <v>364</v>
      </c>
      <c r="C358" s="24">
        <v>88.9</v>
      </c>
    </row>
    <row r="359" spans="1:3" customFormat="1">
      <c r="A359" s="22">
        <v>355</v>
      </c>
      <c r="B359" s="23" t="s">
        <v>365</v>
      </c>
      <c r="C359" s="24">
        <v>83.2</v>
      </c>
    </row>
    <row r="360" spans="1:3" customFormat="1">
      <c r="A360" s="22">
        <v>356</v>
      </c>
      <c r="B360" s="23" t="s">
        <v>366</v>
      </c>
      <c r="C360" s="24">
        <v>93</v>
      </c>
    </row>
    <row r="361" spans="1:3" customFormat="1">
      <c r="A361" s="22">
        <v>357</v>
      </c>
      <c r="B361" s="23" t="s">
        <v>367</v>
      </c>
      <c r="C361" s="24">
        <v>90</v>
      </c>
    </row>
    <row r="362" spans="1:3" customFormat="1">
      <c r="A362" s="22">
        <v>358</v>
      </c>
      <c r="B362" s="23" t="s">
        <v>368</v>
      </c>
      <c r="C362" s="24">
        <v>88.3</v>
      </c>
    </row>
    <row r="363" spans="1:3" customFormat="1">
      <c r="A363" s="22">
        <v>359</v>
      </c>
      <c r="B363" s="23" t="s">
        <v>369</v>
      </c>
      <c r="C363" s="24">
        <v>87.8</v>
      </c>
    </row>
    <row r="364" spans="1:3" customFormat="1">
      <c r="A364" s="22">
        <v>360</v>
      </c>
      <c r="B364" s="23" t="s">
        <v>370</v>
      </c>
      <c r="C364" s="24">
        <v>96.7</v>
      </c>
    </row>
    <row r="365" spans="1:3" customFormat="1">
      <c r="A365" s="22">
        <v>361</v>
      </c>
      <c r="B365" s="23" t="s">
        <v>371</v>
      </c>
      <c r="C365" s="24">
        <v>74.5</v>
      </c>
    </row>
    <row r="366" spans="1:3" customFormat="1">
      <c r="A366" s="22">
        <v>362</v>
      </c>
      <c r="B366" s="23" t="s">
        <v>372</v>
      </c>
      <c r="C366" s="24">
        <v>88.2</v>
      </c>
    </row>
    <row r="367" spans="1:3" customFormat="1">
      <c r="A367" s="22">
        <v>363</v>
      </c>
      <c r="B367" s="23" t="s">
        <v>373</v>
      </c>
      <c r="C367" s="24">
        <v>88.4</v>
      </c>
    </row>
    <row r="368" spans="1:3" customFormat="1">
      <c r="A368" s="22">
        <v>364</v>
      </c>
      <c r="B368" s="23" t="s">
        <v>374</v>
      </c>
      <c r="C368" s="24">
        <v>79.5</v>
      </c>
    </row>
    <row r="369" spans="1:3" customFormat="1">
      <c r="A369" s="22">
        <v>365</v>
      </c>
      <c r="B369" s="23" t="s">
        <v>375</v>
      </c>
      <c r="C369" s="24">
        <v>87.7</v>
      </c>
    </row>
    <row r="370" spans="1:3" customFormat="1">
      <c r="A370" s="22">
        <v>366</v>
      </c>
      <c r="B370" s="23" t="s">
        <v>376</v>
      </c>
      <c r="C370" s="24">
        <v>89.4</v>
      </c>
    </row>
    <row r="371" spans="1:3" customFormat="1">
      <c r="A371" s="22">
        <v>367</v>
      </c>
      <c r="B371" s="23" t="s">
        <v>377</v>
      </c>
      <c r="C371" s="24">
        <v>83.4</v>
      </c>
    </row>
    <row r="372" spans="1:3" customFormat="1">
      <c r="A372" s="22">
        <v>368</v>
      </c>
      <c r="B372" s="23" t="s">
        <v>378</v>
      </c>
      <c r="C372" s="24">
        <v>93.5</v>
      </c>
    </row>
    <row r="373" spans="1:3" customFormat="1">
      <c r="A373" s="22">
        <v>369</v>
      </c>
      <c r="B373" s="23" t="s">
        <v>379</v>
      </c>
      <c r="C373" s="24">
        <v>83.5</v>
      </c>
    </row>
    <row r="374" spans="1:3" customFormat="1">
      <c r="A374" s="22">
        <v>370</v>
      </c>
      <c r="B374" s="23" t="s">
        <v>380</v>
      </c>
      <c r="C374" s="24">
        <v>86</v>
      </c>
    </row>
    <row r="375" spans="1:3" customFormat="1">
      <c r="A375" s="22">
        <v>371</v>
      </c>
      <c r="B375" s="23" t="s">
        <v>381</v>
      </c>
      <c r="C375" s="24">
        <v>91.9</v>
      </c>
    </row>
    <row r="376" spans="1:3" customFormat="1">
      <c r="A376" s="22">
        <v>372</v>
      </c>
      <c r="B376" s="23" t="s">
        <v>382</v>
      </c>
      <c r="C376" s="24">
        <v>92.3</v>
      </c>
    </row>
    <row r="377" spans="1:3" customFormat="1">
      <c r="A377" s="22">
        <v>373</v>
      </c>
      <c r="B377" s="23" t="s">
        <v>383</v>
      </c>
      <c r="C377" s="24">
        <v>95</v>
      </c>
    </row>
    <row r="378" spans="1:3" customFormat="1">
      <c r="A378" s="22">
        <v>374</v>
      </c>
      <c r="B378" s="23" t="s">
        <v>384</v>
      </c>
      <c r="C378" s="24">
        <v>92.1</v>
      </c>
    </row>
    <row r="379" spans="1:3" customFormat="1">
      <c r="A379" s="22">
        <v>375</v>
      </c>
      <c r="B379" s="23" t="s">
        <v>385</v>
      </c>
      <c r="C379" s="24">
        <v>94.6</v>
      </c>
    </row>
    <row r="380" spans="1:3" customFormat="1">
      <c r="A380" s="22">
        <v>376</v>
      </c>
      <c r="B380" s="23" t="s">
        <v>386</v>
      </c>
      <c r="C380" s="24">
        <v>85.9</v>
      </c>
    </row>
    <row r="381" spans="1:3" customFormat="1">
      <c r="A381" s="22">
        <v>377</v>
      </c>
      <c r="B381" s="23" t="s">
        <v>387</v>
      </c>
      <c r="C381" s="24">
        <v>80.900000000000006</v>
      </c>
    </row>
    <row r="382" spans="1:3" customFormat="1">
      <c r="A382" s="22">
        <v>378</v>
      </c>
      <c r="B382" s="23" t="s">
        <v>388</v>
      </c>
      <c r="C382" s="24">
        <v>91.2</v>
      </c>
    </row>
    <row r="383" spans="1:3" customFormat="1">
      <c r="A383" s="22">
        <v>379</v>
      </c>
      <c r="B383" s="23" t="s">
        <v>389</v>
      </c>
      <c r="C383" s="24">
        <v>95.4</v>
      </c>
    </row>
    <row r="384" spans="1:3" customFormat="1">
      <c r="A384" s="22">
        <v>380</v>
      </c>
      <c r="B384" s="23" t="s">
        <v>390</v>
      </c>
      <c r="C384" s="24">
        <v>92.8</v>
      </c>
    </row>
    <row r="385" spans="1:3" customFormat="1">
      <c r="A385" s="22">
        <v>381</v>
      </c>
      <c r="B385" s="23" t="s">
        <v>391</v>
      </c>
      <c r="C385" s="24">
        <v>91</v>
      </c>
    </row>
    <row r="386" spans="1:3" customFormat="1">
      <c r="A386" s="22">
        <v>382</v>
      </c>
      <c r="B386" s="23" t="s">
        <v>392</v>
      </c>
      <c r="C386" s="24">
        <v>88.6</v>
      </c>
    </row>
    <row r="387" spans="1:3" customFormat="1">
      <c r="A387" s="22">
        <v>383</v>
      </c>
      <c r="B387" s="23" t="s">
        <v>393</v>
      </c>
      <c r="C387" s="24">
        <v>90.8</v>
      </c>
    </row>
    <row r="388" spans="1:3" customFormat="1">
      <c r="A388" s="22">
        <v>384</v>
      </c>
      <c r="B388" s="23" t="s">
        <v>394</v>
      </c>
      <c r="C388" s="24">
        <v>92.4</v>
      </c>
    </row>
    <row r="389" spans="1:3" customFormat="1">
      <c r="A389" s="22">
        <v>385</v>
      </c>
      <c r="B389" s="23" t="s">
        <v>395</v>
      </c>
      <c r="C389" s="24">
        <v>88.5</v>
      </c>
    </row>
    <row r="390" spans="1:3" customFormat="1">
      <c r="A390" s="22">
        <v>386</v>
      </c>
      <c r="B390" s="23" t="s">
        <v>396</v>
      </c>
      <c r="C390" s="24">
        <v>83.2</v>
      </c>
    </row>
    <row r="391" spans="1:3" customFormat="1">
      <c r="A391" s="22">
        <v>387</v>
      </c>
      <c r="B391" s="23" t="s">
        <v>397</v>
      </c>
      <c r="C391" s="24">
        <v>92.1</v>
      </c>
    </row>
    <row r="392" spans="1:3" customFormat="1">
      <c r="A392" s="22">
        <v>388</v>
      </c>
      <c r="B392" s="23" t="s">
        <v>398</v>
      </c>
      <c r="C392" s="24">
        <v>84.4</v>
      </c>
    </row>
    <row r="393" spans="1:3" customFormat="1">
      <c r="A393" s="22">
        <v>389</v>
      </c>
      <c r="B393" s="23" t="s">
        <v>399</v>
      </c>
      <c r="C393" s="24">
        <v>87.3</v>
      </c>
    </row>
    <row r="394" spans="1:3" customFormat="1">
      <c r="A394" s="22">
        <v>390</v>
      </c>
      <c r="B394" s="23" t="s">
        <v>400</v>
      </c>
      <c r="C394" s="24">
        <v>75.900000000000006</v>
      </c>
    </row>
    <row r="395" spans="1:3" customFormat="1">
      <c r="A395" s="22">
        <v>391</v>
      </c>
      <c r="B395" s="23" t="s">
        <v>401</v>
      </c>
      <c r="C395" s="24">
        <v>88.2</v>
      </c>
    </row>
    <row r="396" spans="1:3" customFormat="1">
      <c r="A396" s="22">
        <v>392</v>
      </c>
      <c r="B396" s="23" t="s">
        <v>402</v>
      </c>
      <c r="C396" s="24">
        <v>91.3</v>
      </c>
    </row>
    <row r="397" spans="1:3" customFormat="1">
      <c r="A397" s="22">
        <v>393</v>
      </c>
      <c r="B397" s="23" t="s">
        <v>403</v>
      </c>
      <c r="C397" s="24">
        <v>93.5</v>
      </c>
    </row>
    <row r="398" spans="1:3" customFormat="1">
      <c r="A398" s="22">
        <v>394</v>
      </c>
      <c r="B398" s="23" t="s">
        <v>404</v>
      </c>
      <c r="C398" s="24">
        <v>85</v>
      </c>
    </row>
    <row r="399" spans="1:3" customFormat="1">
      <c r="A399" s="22">
        <v>395</v>
      </c>
      <c r="B399" s="23" t="s">
        <v>405</v>
      </c>
      <c r="C399" s="24">
        <v>87</v>
      </c>
    </row>
    <row r="400" spans="1:3" customFormat="1">
      <c r="A400" s="22">
        <v>396</v>
      </c>
      <c r="B400" s="23" t="s">
        <v>406</v>
      </c>
      <c r="C400" s="24">
        <v>92.6</v>
      </c>
    </row>
    <row r="401" spans="1:3" customFormat="1">
      <c r="A401" s="22">
        <v>397</v>
      </c>
      <c r="B401" s="23" t="s">
        <v>407</v>
      </c>
      <c r="C401" s="24">
        <v>96.3</v>
      </c>
    </row>
    <row r="402" spans="1:3" customFormat="1">
      <c r="A402" s="22">
        <v>398</v>
      </c>
      <c r="B402" s="23" t="s">
        <v>408</v>
      </c>
      <c r="C402" s="24">
        <v>84.6</v>
      </c>
    </row>
    <row r="403" spans="1:3" customFormat="1">
      <c r="A403" s="22">
        <v>399</v>
      </c>
      <c r="B403" s="23" t="s">
        <v>409</v>
      </c>
      <c r="C403" s="24">
        <v>97.6</v>
      </c>
    </row>
    <row r="404" spans="1:3" customFormat="1">
      <c r="A404" s="22">
        <v>400</v>
      </c>
      <c r="B404" s="23" t="s">
        <v>410</v>
      </c>
      <c r="C404" s="24">
        <v>94.5</v>
      </c>
    </row>
    <row r="405" spans="1:3" customFormat="1">
      <c r="A405" s="22">
        <v>401</v>
      </c>
      <c r="B405" s="23" t="s">
        <v>411</v>
      </c>
      <c r="C405" s="24">
        <v>89</v>
      </c>
    </row>
    <row r="406" spans="1:3" customFormat="1">
      <c r="A406" s="22">
        <v>402</v>
      </c>
      <c r="B406" s="23" t="s">
        <v>412</v>
      </c>
      <c r="C406" s="24">
        <v>93</v>
      </c>
    </row>
    <row r="407" spans="1:3" customFormat="1">
      <c r="A407" s="22">
        <v>403</v>
      </c>
      <c r="B407" s="23" t="s">
        <v>413</v>
      </c>
      <c r="C407" s="24">
        <v>92</v>
      </c>
    </row>
    <row r="408" spans="1:3" customFormat="1">
      <c r="A408" s="22">
        <v>404</v>
      </c>
      <c r="B408" s="23" t="s">
        <v>414</v>
      </c>
      <c r="C408" s="24">
        <v>94.6</v>
      </c>
    </row>
    <row r="409" spans="1:3" customFormat="1">
      <c r="A409" s="22">
        <v>405</v>
      </c>
      <c r="B409" s="23" t="s">
        <v>415</v>
      </c>
      <c r="C409" s="24">
        <v>92.3</v>
      </c>
    </row>
    <row r="410" spans="1:3" customFormat="1">
      <c r="A410" s="22">
        <v>406</v>
      </c>
      <c r="B410" s="23" t="s">
        <v>416</v>
      </c>
      <c r="C410" s="24">
        <v>89.9</v>
      </c>
    </row>
    <row r="411" spans="1:3" customFormat="1">
      <c r="A411" s="22">
        <v>407</v>
      </c>
      <c r="B411" s="23" t="s">
        <v>417</v>
      </c>
      <c r="C411" s="24">
        <v>72.2</v>
      </c>
    </row>
    <row r="412" spans="1:3" customFormat="1">
      <c r="A412" s="22">
        <v>408</v>
      </c>
      <c r="B412" s="23" t="s">
        <v>418</v>
      </c>
      <c r="C412" s="24">
        <v>93.1</v>
      </c>
    </row>
    <row r="413" spans="1:3" customFormat="1">
      <c r="A413" s="22">
        <v>409</v>
      </c>
      <c r="B413" s="23" t="s">
        <v>419</v>
      </c>
      <c r="C413" s="24">
        <v>76.599999999999994</v>
      </c>
    </row>
    <row r="414" spans="1:3" customFormat="1">
      <c r="A414" s="22">
        <v>410</v>
      </c>
      <c r="B414" s="23" t="s">
        <v>420</v>
      </c>
      <c r="C414" s="24">
        <v>86.5</v>
      </c>
    </row>
    <row r="415" spans="1:3" customFormat="1">
      <c r="A415" s="22">
        <v>411</v>
      </c>
      <c r="B415" s="23" t="s">
        <v>421</v>
      </c>
      <c r="C415" s="24">
        <v>87.8</v>
      </c>
    </row>
    <row r="416" spans="1:3" customFormat="1">
      <c r="A416" s="22">
        <v>412</v>
      </c>
      <c r="B416" s="23" t="s">
        <v>422</v>
      </c>
      <c r="C416" s="24">
        <v>91.2</v>
      </c>
    </row>
    <row r="417" spans="1:3" customFormat="1">
      <c r="A417" s="22">
        <v>413</v>
      </c>
      <c r="B417" s="23" t="s">
        <v>423</v>
      </c>
      <c r="C417" s="24">
        <v>86.5</v>
      </c>
    </row>
    <row r="418" spans="1:3" customFormat="1">
      <c r="A418" s="22">
        <v>414</v>
      </c>
      <c r="B418" s="23" t="s">
        <v>424</v>
      </c>
      <c r="C418" s="24">
        <v>85.3</v>
      </c>
    </row>
    <row r="419" spans="1:3" customFormat="1">
      <c r="A419" s="22">
        <v>415</v>
      </c>
      <c r="B419" s="23" t="s">
        <v>425</v>
      </c>
      <c r="C419" s="24">
        <v>85</v>
      </c>
    </row>
    <row r="420" spans="1:3" customFormat="1">
      <c r="A420" s="22">
        <v>416</v>
      </c>
      <c r="B420" s="23" t="s">
        <v>426</v>
      </c>
      <c r="C420" s="24">
        <v>96.3</v>
      </c>
    </row>
    <row r="421" spans="1:3" customFormat="1">
      <c r="A421" s="22">
        <v>417</v>
      </c>
      <c r="B421" s="23" t="s">
        <v>427</v>
      </c>
      <c r="C421" s="24">
        <v>91.3</v>
      </c>
    </row>
    <row r="422" spans="1:3" customFormat="1">
      <c r="A422" s="22">
        <v>418</v>
      </c>
      <c r="B422" s="23" t="s">
        <v>428</v>
      </c>
      <c r="C422" s="24">
        <v>89.7</v>
      </c>
    </row>
    <row r="423" spans="1:3" customFormat="1">
      <c r="A423" s="22">
        <v>419</v>
      </c>
      <c r="B423" s="23" t="s">
        <v>429</v>
      </c>
      <c r="C423" s="24">
        <v>92.5</v>
      </c>
    </row>
    <row r="424" spans="1:3" customFormat="1">
      <c r="A424" s="22">
        <v>420</v>
      </c>
      <c r="B424" s="23" t="s">
        <v>430</v>
      </c>
      <c r="C424" s="24">
        <v>87.4</v>
      </c>
    </row>
    <row r="425" spans="1:3" customFormat="1">
      <c r="A425" s="22">
        <v>421</v>
      </c>
      <c r="B425" s="23" t="s">
        <v>431</v>
      </c>
      <c r="C425" s="24">
        <v>80.5</v>
      </c>
    </row>
    <row r="426" spans="1:3" customFormat="1">
      <c r="A426" s="22">
        <v>422</v>
      </c>
      <c r="B426" s="23" t="s">
        <v>432</v>
      </c>
      <c r="C426" s="24">
        <v>94</v>
      </c>
    </row>
    <row r="427" spans="1:3" customFormat="1">
      <c r="A427" s="22">
        <v>423</v>
      </c>
      <c r="B427" s="23" t="s">
        <v>433</v>
      </c>
      <c r="C427" s="24">
        <v>80.599999999999994</v>
      </c>
    </row>
    <row r="428" spans="1:3" customFormat="1">
      <c r="A428" s="22">
        <v>424</v>
      </c>
      <c r="B428" s="23" t="s">
        <v>434</v>
      </c>
      <c r="C428" s="24">
        <v>86</v>
      </c>
    </row>
    <row r="429" spans="1:3" customFormat="1">
      <c r="A429" s="22">
        <v>425</v>
      </c>
      <c r="B429" s="23" t="s">
        <v>435</v>
      </c>
      <c r="C429" s="24">
        <v>95</v>
      </c>
    </row>
    <row r="430" spans="1:3" customFormat="1">
      <c r="A430" s="22">
        <v>426</v>
      </c>
      <c r="B430" s="23" t="s">
        <v>436</v>
      </c>
      <c r="C430" s="24">
        <v>79</v>
      </c>
    </row>
    <row r="431" spans="1:3" customFormat="1">
      <c r="A431" s="22">
        <v>427</v>
      </c>
      <c r="B431" s="23" t="s">
        <v>437</v>
      </c>
      <c r="C431" s="24">
        <v>90</v>
      </c>
    </row>
    <row r="432" spans="1:3" customFormat="1">
      <c r="A432" s="22">
        <v>428</v>
      </c>
      <c r="B432" s="23" t="s">
        <v>438</v>
      </c>
      <c r="C432" s="24">
        <v>92.2</v>
      </c>
    </row>
    <row r="433" spans="1:3" customFormat="1">
      <c r="A433" s="22">
        <v>429</v>
      </c>
      <c r="B433" s="23" t="s">
        <v>439</v>
      </c>
      <c r="C433" s="24">
        <v>65</v>
      </c>
    </row>
    <row r="434" spans="1:3" customFormat="1">
      <c r="A434" s="22">
        <v>430</v>
      </c>
      <c r="B434" s="23" t="s">
        <v>440</v>
      </c>
      <c r="C434" s="24">
        <v>94</v>
      </c>
    </row>
    <row r="435" spans="1:3" customFormat="1">
      <c r="A435" s="22">
        <v>431</v>
      </c>
      <c r="B435" s="23" t="s">
        <v>441</v>
      </c>
      <c r="C435" s="24">
        <v>92</v>
      </c>
    </row>
    <row r="436" spans="1:3" customFormat="1">
      <c r="A436" s="22">
        <v>432</v>
      </c>
      <c r="B436" s="23" t="s">
        <v>442</v>
      </c>
      <c r="C436" s="24">
        <v>95</v>
      </c>
    </row>
    <row r="437" spans="1:3" customFormat="1">
      <c r="A437" s="22">
        <v>433</v>
      </c>
      <c r="B437" s="23" t="s">
        <v>443</v>
      </c>
      <c r="C437" s="24">
        <v>94</v>
      </c>
    </row>
    <row r="438" spans="1:3" customFormat="1">
      <c r="A438" s="22">
        <v>434</v>
      </c>
      <c r="B438" s="23" t="s">
        <v>444</v>
      </c>
      <c r="C438" s="24">
        <v>79</v>
      </c>
    </row>
    <row r="439" spans="1:3" customFormat="1">
      <c r="A439" s="22">
        <v>435</v>
      </c>
      <c r="B439" s="23" t="s">
        <v>445</v>
      </c>
      <c r="C439" s="24">
        <v>93</v>
      </c>
    </row>
    <row r="440" spans="1:3" customFormat="1">
      <c r="A440" s="22">
        <v>436</v>
      </c>
      <c r="B440" s="23" t="s">
        <v>446</v>
      </c>
      <c r="C440" s="24">
        <v>70</v>
      </c>
    </row>
    <row r="441" spans="1:3" customFormat="1">
      <c r="A441" s="22">
        <v>437</v>
      </c>
      <c r="B441" s="23" t="s">
        <v>447</v>
      </c>
      <c r="C441" s="24">
        <v>90</v>
      </c>
    </row>
    <row r="442" spans="1:3" customFormat="1">
      <c r="A442" s="22">
        <v>438</v>
      </c>
      <c r="B442" s="23" t="s">
        <v>448</v>
      </c>
      <c r="C442" s="24">
        <v>78</v>
      </c>
    </row>
    <row r="443" spans="1:3" customFormat="1">
      <c r="A443" s="22">
        <v>439</v>
      </c>
      <c r="B443" s="23" t="s">
        <v>449</v>
      </c>
      <c r="C443" s="24">
        <v>65</v>
      </c>
    </row>
    <row r="444" spans="1:3" customFormat="1">
      <c r="A444" s="22">
        <v>440</v>
      </c>
      <c r="B444" s="23" t="s">
        <v>450</v>
      </c>
      <c r="C444" s="24">
        <v>85</v>
      </c>
    </row>
    <row r="445" spans="1:3" customFormat="1">
      <c r="A445" s="22">
        <v>441</v>
      </c>
      <c r="B445" s="23" t="s">
        <v>451</v>
      </c>
      <c r="C445" s="24">
        <v>68</v>
      </c>
    </row>
    <row r="446" spans="1:3" customFormat="1">
      <c r="A446" s="22">
        <v>442</v>
      </c>
      <c r="B446" s="23" t="s">
        <v>452</v>
      </c>
      <c r="C446" s="24">
        <v>72</v>
      </c>
    </row>
    <row r="447" spans="1:3" customFormat="1">
      <c r="A447" s="22">
        <v>443</v>
      </c>
      <c r="B447" s="23" t="s">
        <v>453</v>
      </c>
      <c r="C447" s="24">
        <v>82.9</v>
      </c>
    </row>
    <row r="448" spans="1:3" customFormat="1">
      <c r="A448" s="22">
        <v>444</v>
      </c>
      <c r="B448" s="23" t="s">
        <v>454</v>
      </c>
      <c r="C448" s="24">
        <v>86.5</v>
      </c>
    </row>
    <row r="449" spans="1:3" customFormat="1">
      <c r="A449" s="22">
        <v>445</v>
      </c>
      <c r="B449" s="23" t="s">
        <v>455</v>
      </c>
      <c r="C449" s="24">
        <v>83.1</v>
      </c>
    </row>
    <row r="450" spans="1:3" customFormat="1">
      <c r="A450" s="22">
        <v>446</v>
      </c>
      <c r="B450" s="23" t="s">
        <v>456</v>
      </c>
      <c r="C450" s="24">
        <v>90</v>
      </c>
    </row>
    <row r="451" spans="1:3" customFormat="1">
      <c r="A451" s="22">
        <v>447</v>
      </c>
      <c r="B451" s="23" t="s">
        <v>457</v>
      </c>
      <c r="C451" s="24">
        <v>88.4</v>
      </c>
    </row>
    <row r="452" spans="1:3" customFormat="1">
      <c r="A452" s="22">
        <v>448</v>
      </c>
      <c r="B452" s="23" t="s">
        <v>458</v>
      </c>
      <c r="C452" s="24">
        <v>96</v>
      </c>
    </row>
    <row r="453" spans="1:3" customFormat="1">
      <c r="A453" s="22">
        <v>449</v>
      </c>
      <c r="B453" s="23" t="s">
        <v>459</v>
      </c>
      <c r="C453" s="24">
        <v>88.7</v>
      </c>
    </row>
    <row r="454" spans="1:3" customFormat="1">
      <c r="A454" s="22">
        <v>450</v>
      </c>
      <c r="B454" s="23" t="s">
        <v>460</v>
      </c>
      <c r="C454" s="24">
        <v>87.6</v>
      </c>
    </row>
    <row r="455" spans="1:3" customFormat="1">
      <c r="A455" s="22">
        <v>451</v>
      </c>
      <c r="B455" s="23" t="s">
        <v>461</v>
      </c>
      <c r="C455" s="24">
        <v>91.9</v>
      </c>
    </row>
    <row r="456" spans="1:3" customFormat="1">
      <c r="A456" s="22">
        <v>452</v>
      </c>
      <c r="B456" s="23" t="s">
        <v>462</v>
      </c>
      <c r="C456" s="24">
        <v>95.2</v>
      </c>
    </row>
    <row r="457" spans="1:3" customFormat="1">
      <c r="A457" s="22">
        <v>453</v>
      </c>
      <c r="B457" s="23" t="s">
        <v>463</v>
      </c>
      <c r="C457" s="24">
        <v>70.8</v>
      </c>
    </row>
    <row r="458" spans="1:3" customFormat="1">
      <c r="A458" s="22">
        <v>454</v>
      </c>
      <c r="B458" s="23" t="s">
        <v>464</v>
      </c>
      <c r="C458" s="24">
        <v>91.4</v>
      </c>
    </row>
    <row r="459" spans="1:3" customFormat="1">
      <c r="A459" s="22">
        <v>455</v>
      </c>
      <c r="B459" s="23" t="s">
        <v>465</v>
      </c>
      <c r="C459" s="24">
        <v>97.4</v>
      </c>
    </row>
    <row r="460" spans="1:3" customFormat="1">
      <c r="A460" s="22">
        <v>456</v>
      </c>
      <c r="B460" s="23" t="s">
        <v>466</v>
      </c>
      <c r="C460" s="24">
        <v>73</v>
      </c>
    </row>
    <row r="461" spans="1:3" customFormat="1">
      <c r="A461" s="22">
        <v>457</v>
      </c>
      <c r="B461" s="23" t="s">
        <v>467</v>
      </c>
      <c r="C461" s="24">
        <v>83.6</v>
      </c>
    </row>
    <row r="462" spans="1:3" customFormat="1">
      <c r="A462" s="22">
        <v>458</v>
      </c>
      <c r="B462" s="23" t="s">
        <v>468</v>
      </c>
      <c r="C462" s="24">
        <v>95.8</v>
      </c>
    </row>
    <row r="463" spans="1:3" customFormat="1">
      <c r="A463" s="22">
        <v>459</v>
      </c>
      <c r="B463" s="23" t="s">
        <v>469</v>
      </c>
      <c r="C463" s="24">
        <v>89</v>
      </c>
    </row>
    <row r="464" spans="1:3" customFormat="1">
      <c r="A464" s="22">
        <v>460</v>
      </c>
      <c r="B464" s="23" t="s">
        <v>470</v>
      </c>
      <c r="C464" s="24">
        <v>50</v>
      </c>
    </row>
    <row r="465" spans="1:3" customFormat="1">
      <c r="A465" s="22">
        <v>461</v>
      </c>
      <c r="B465" s="23" t="s">
        <v>471</v>
      </c>
      <c r="C465" s="24">
        <v>85.1</v>
      </c>
    </row>
    <row r="466" spans="1:3" customFormat="1">
      <c r="A466" s="22">
        <v>462</v>
      </c>
      <c r="B466" s="23" t="s">
        <v>472</v>
      </c>
      <c r="C466" s="24">
        <v>90</v>
      </c>
    </row>
    <row r="467" spans="1:3" customFormat="1">
      <c r="A467" s="22">
        <v>463</v>
      </c>
      <c r="B467" s="23" t="s">
        <v>473</v>
      </c>
      <c r="C467" s="24">
        <v>60.6</v>
      </c>
    </row>
    <row r="468" spans="1:3" customFormat="1">
      <c r="A468" s="22">
        <v>464</v>
      </c>
      <c r="B468" s="23" t="s">
        <v>474</v>
      </c>
      <c r="C468" s="24">
        <v>88.5</v>
      </c>
    </row>
    <row r="469" spans="1:3" customFormat="1">
      <c r="A469" s="22">
        <v>465</v>
      </c>
      <c r="B469" s="23" t="s">
        <v>475</v>
      </c>
      <c r="C469" s="24">
        <v>81.099999999999994</v>
      </c>
    </row>
    <row r="470" spans="1:3" customFormat="1">
      <c r="A470" s="22">
        <v>466</v>
      </c>
      <c r="B470" s="23" t="s">
        <v>476</v>
      </c>
      <c r="C470" s="24">
        <v>86.4</v>
      </c>
    </row>
    <row r="471" spans="1:3">
      <c r="A471" s="22">
        <v>467</v>
      </c>
      <c r="B471" s="25" t="s">
        <v>477</v>
      </c>
      <c r="C471" s="24">
        <v>88.9</v>
      </c>
    </row>
    <row r="472" spans="1:3" customFormat="1">
      <c r="A472" s="22">
        <v>468</v>
      </c>
      <c r="B472" s="23" t="s">
        <v>478</v>
      </c>
      <c r="C472" s="24">
        <v>65.400000000000006</v>
      </c>
    </row>
    <row r="473" spans="1:3" customFormat="1">
      <c r="A473" s="22">
        <v>469</v>
      </c>
      <c r="B473" s="23" t="s">
        <v>479</v>
      </c>
      <c r="C473" s="24">
        <v>78.099999999999994</v>
      </c>
    </row>
    <row r="474" spans="1:3" customFormat="1">
      <c r="A474" s="22">
        <v>470</v>
      </c>
      <c r="B474" s="23" t="s">
        <v>480</v>
      </c>
      <c r="C474" s="24">
        <v>77.8</v>
      </c>
    </row>
    <row r="475" spans="1:3" customFormat="1">
      <c r="A475" s="22">
        <v>471</v>
      </c>
      <c r="B475" s="23" t="s">
        <v>481</v>
      </c>
      <c r="C475" s="24">
        <v>74.099999999999994</v>
      </c>
    </row>
    <row r="476" spans="1:3" customFormat="1">
      <c r="A476" s="22">
        <v>472</v>
      </c>
      <c r="B476" s="23" t="s">
        <v>482</v>
      </c>
      <c r="C476" s="24">
        <v>94.4</v>
      </c>
    </row>
    <row r="477" spans="1:3" customFormat="1">
      <c r="A477" s="22">
        <v>473</v>
      </c>
      <c r="B477" s="23" t="s">
        <v>483</v>
      </c>
      <c r="C477" s="24">
        <v>75.400000000000006</v>
      </c>
    </row>
    <row r="478" spans="1:3" customFormat="1">
      <c r="A478" s="22">
        <v>474</v>
      </c>
      <c r="B478" s="23" t="s">
        <v>484</v>
      </c>
      <c r="C478" s="24">
        <v>84.1</v>
      </c>
    </row>
    <row r="479" spans="1:3" customFormat="1">
      <c r="A479" s="22">
        <v>475</v>
      </c>
      <c r="B479" s="23" t="s">
        <v>485</v>
      </c>
      <c r="C479" s="24">
        <v>93.3</v>
      </c>
    </row>
    <row r="480" spans="1:3" customFormat="1">
      <c r="A480" s="22">
        <v>476</v>
      </c>
      <c r="B480" s="23" t="s">
        <v>486</v>
      </c>
      <c r="C480" s="24">
        <v>70</v>
      </c>
    </row>
    <row r="481" spans="1:3" customFormat="1">
      <c r="A481" s="22">
        <v>477</v>
      </c>
      <c r="B481" s="23" t="s">
        <v>487</v>
      </c>
      <c r="C481" s="24">
        <v>97.7</v>
      </c>
    </row>
    <row r="482" spans="1:3" customFormat="1">
      <c r="A482" s="22">
        <v>478</v>
      </c>
      <c r="B482" s="23" t="s">
        <v>488</v>
      </c>
      <c r="C482" s="24">
        <v>77.099999999999994</v>
      </c>
    </row>
    <row r="483" spans="1:3" customFormat="1">
      <c r="A483" s="22">
        <v>479</v>
      </c>
      <c r="B483" s="23" t="s">
        <v>489</v>
      </c>
      <c r="C483" s="24">
        <v>87.1</v>
      </c>
    </row>
    <row r="484" spans="1:3" customFormat="1">
      <c r="A484" s="22">
        <v>480</v>
      </c>
      <c r="B484" s="23" t="s">
        <v>490</v>
      </c>
      <c r="C484" s="24">
        <v>92.6</v>
      </c>
    </row>
    <row r="485" spans="1:3" customFormat="1">
      <c r="A485" s="22">
        <v>481</v>
      </c>
      <c r="B485" s="23" t="s">
        <v>491</v>
      </c>
      <c r="C485" s="24">
        <v>82.4</v>
      </c>
    </row>
    <row r="486" spans="1:3" customFormat="1">
      <c r="A486" s="22">
        <v>482</v>
      </c>
      <c r="B486" s="23" t="s">
        <v>492</v>
      </c>
      <c r="C486" s="24">
        <v>93.2</v>
      </c>
    </row>
    <row r="487" spans="1:3" customFormat="1">
      <c r="A487" s="22">
        <v>483</v>
      </c>
      <c r="B487" s="23" t="s">
        <v>493</v>
      </c>
      <c r="C487" s="24">
        <v>87.5</v>
      </c>
    </row>
    <row r="488" spans="1:3" customFormat="1">
      <c r="A488" s="22">
        <v>484</v>
      </c>
      <c r="B488" s="23" t="s">
        <v>494</v>
      </c>
      <c r="C488" s="24">
        <v>83.6</v>
      </c>
    </row>
    <row r="489" spans="1:3" customFormat="1">
      <c r="A489" s="22">
        <v>485</v>
      </c>
      <c r="B489" s="23" t="s">
        <v>495</v>
      </c>
      <c r="C489" s="24">
        <v>87.5</v>
      </c>
    </row>
    <row r="490" spans="1:3" customFormat="1">
      <c r="A490" s="22">
        <v>486</v>
      </c>
      <c r="B490" s="23" t="s">
        <v>496</v>
      </c>
      <c r="C490" s="24">
        <v>77</v>
      </c>
    </row>
    <row r="491" spans="1:3" customFormat="1">
      <c r="A491" s="22">
        <v>487</v>
      </c>
      <c r="B491" s="23" t="s">
        <v>497</v>
      </c>
      <c r="C491" s="24">
        <v>75</v>
      </c>
    </row>
    <row r="492" spans="1:3" customFormat="1">
      <c r="A492" s="22">
        <v>488</v>
      </c>
      <c r="B492" s="23" t="s">
        <v>498</v>
      </c>
      <c r="C492" s="24">
        <v>88</v>
      </c>
    </row>
    <row r="493" spans="1:3" customFormat="1">
      <c r="A493" s="22">
        <v>489</v>
      </c>
      <c r="B493" s="23" t="s">
        <v>499</v>
      </c>
      <c r="C493" s="24">
        <v>90.6</v>
      </c>
    </row>
    <row r="494" spans="1:3" customFormat="1">
      <c r="A494" s="22">
        <v>490</v>
      </c>
      <c r="B494" s="23" t="s">
        <v>500</v>
      </c>
      <c r="C494" s="24">
        <v>95.1</v>
      </c>
    </row>
    <row r="495" spans="1:3" customFormat="1">
      <c r="A495" s="22">
        <v>491</v>
      </c>
      <c r="B495" s="23" t="s">
        <v>501</v>
      </c>
      <c r="C495" s="24">
        <v>93.7</v>
      </c>
    </row>
    <row r="496" spans="1:3" customFormat="1">
      <c r="A496" s="22">
        <v>492</v>
      </c>
      <c r="B496" s="23" t="s">
        <v>502</v>
      </c>
      <c r="C496" s="24">
        <v>81</v>
      </c>
    </row>
    <row r="497" spans="1:3" customFormat="1">
      <c r="A497" s="22">
        <v>493</v>
      </c>
      <c r="B497" s="23" t="s">
        <v>503</v>
      </c>
      <c r="C497" s="24">
        <v>73.8</v>
      </c>
    </row>
    <row r="498" spans="1:3" customFormat="1">
      <c r="A498" s="22">
        <v>494</v>
      </c>
      <c r="B498" s="23" t="s">
        <v>504</v>
      </c>
      <c r="C498" s="24">
        <v>83</v>
      </c>
    </row>
    <row r="499" spans="1:3" customFormat="1">
      <c r="A499" s="22">
        <v>495</v>
      </c>
      <c r="B499" s="23" t="s">
        <v>505</v>
      </c>
      <c r="C499" s="24">
        <v>87.3</v>
      </c>
    </row>
    <row r="500" spans="1:3" customFormat="1">
      <c r="A500" s="22">
        <v>496</v>
      </c>
      <c r="B500" s="23" t="s">
        <v>506</v>
      </c>
      <c r="C500" s="24">
        <v>82</v>
      </c>
    </row>
    <row r="501" spans="1:3" customFormat="1">
      <c r="A501" s="22">
        <v>497</v>
      </c>
      <c r="B501" s="23" t="s">
        <v>507</v>
      </c>
      <c r="C501" s="24">
        <v>86</v>
      </c>
    </row>
    <row r="502" spans="1:3" customFormat="1">
      <c r="A502" s="22">
        <v>498</v>
      </c>
      <c r="B502" s="23" t="s">
        <v>508</v>
      </c>
      <c r="C502" s="24">
        <v>89</v>
      </c>
    </row>
    <row r="503" spans="1:3" customFormat="1">
      <c r="A503" s="22">
        <v>499</v>
      </c>
      <c r="B503" s="23" t="s">
        <v>509</v>
      </c>
      <c r="C503" s="24">
        <v>82.8</v>
      </c>
    </row>
    <row r="504" spans="1:3" customFormat="1">
      <c r="A504" s="22">
        <v>500</v>
      </c>
      <c r="B504" s="23" t="s">
        <v>510</v>
      </c>
      <c r="C504" s="24">
        <v>87</v>
      </c>
    </row>
    <row r="505" spans="1:3" customFormat="1">
      <c r="A505" s="22">
        <v>501</v>
      </c>
      <c r="B505" s="23" t="s">
        <v>511</v>
      </c>
      <c r="C505" s="24">
        <v>81.400000000000006</v>
      </c>
    </row>
    <row r="506" spans="1:3" customFormat="1">
      <c r="A506" s="22">
        <v>502</v>
      </c>
      <c r="B506" s="23" t="s">
        <v>512</v>
      </c>
      <c r="C506" s="24">
        <v>85.5</v>
      </c>
    </row>
    <row r="507" spans="1:3" customFormat="1">
      <c r="A507" s="22">
        <v>503</v>
      </c>
      <c r="B507" s="23" t="s">
        <v>513</v>
      </c>
      <c r="C507" s="24">
        <v>82.4</v>
      </c>
    </row>
    <row r="508" spans="1:3" customFormat="1">
      <c r="A508" s="22">
        <v>504</v>
      </c>
      <c r="B508" s="23" t="s">
        <v>514</v>
      </c>
      <c r="C508" s="24">
        <v>76</v>
      </c>
    </row>
    <row r="509" spans="1:3" customFormat="1">
      <c r="A509" s="22">
        <v>505</v>
      </c>
      <c r="B509" s="23" t="s">
        <v>515</v>
      </c>
      <c r="C509" s="24">
        <v>92.4</v>
      </c>
    </row>
    <row r="510" spans="1:3" customFormat="1">
      <c r="A510" s="22">
        <v>506</v>
      </c>
      <c r="B510" s="23" t="s">
        <v>516</v>
      </c>
      <c r="C510" s="24">
        <v>88.7</v>
      </c>
    </row>
    <row r="511" spans="1:3" customFormat="1">
      <c r="A511" s="22">
        <v>507</v>
      </c>
      <c r="B511" s="23" t="s">
        <v>517</v>
      </c>
      <c r="C511" s="24">
        <v>84</v>
      </c>
    </row>
    <row r="512" spans="1:3" customFormat="1">
      <c r="A512" s="22">
        <v>508</v>
      </c>
      <c r="B512" s="23" t="s">
        <v>518</v>
      </c>
      <c r="C512" s="24">
        <v>92.1</v>
      </c>
    </row>
    <row r="513" spans="1:3" customFormat="1">
      <c r="A513" s="22">
        <v>509</v>
      </c>
      <c r="B513" s="23" t="s">
        <v>519</v>
      </c>
      <c r="C513" s="24">
        <v>91.2</v>
      </c>
    </row>
    <row r="514" spans="1:3" customFormat="1">
      <c r="A514" s="22">
        <v>510</v>
      </c>
      <c r="B514" s="23" t="s">
        <v>520</v>
      </c>
      <c r="C514" s="24">
        <v>87.7</v>
      </c>
    </row>
    <row r="515" spans="1:3" customFormat="1">
      <c r="A515" s="22">
        <v>511</v>
      </c>
      <c r="B515" s="23" t="s">
        <v>521</v>
      </c>
      <c r="C515" s="24">
        <v>92.5</v>
      </c>
    </row>
    <row r="516" spans="1:3" customFormat="1">
      <c r="A516" s="22">
        <v>512</v>
      </c>
      <c r="B516" s="23" t="s">
        <v>522</v>
      </c>
      <c r="C516" s="24">
        <v>73.099999999999994</v>
      </c>
    </row>
    <row r="517" spans="1:3" customFormat="1">
      <c r="A517" s="22">
        <v>513</v>
      </c>
      <c r="B517" s="23" t="s">
        <v>523</v>
      </c>
      <c r="C517" s="24">
        <v>84.1</v>
      </c>
    </row>
    <row r="518" spans="1:3" customFormat="1">
      <c r="A518" s="22">
        <v>514</v>
      </c>
      <c r="B518" s="23" t="s">
        <v>524</v>
      </c>
      <c r="C518" s="24">
        <v>88.6</v>
      </c>
    </row>
    <row r="519" spans="1:3" customFormat="1">
      <c r="A519" s="22">
        <v>515</v>
      </c>
      <c r="B519" s="23" t="s">
        <v>525</v>
      </c>
      <c r="C519" s="24">
        <v>90.1</v>
      </c>
    </row>
    <row r="520" spans="1:3" customFormat="1">
      <c r="A520" s="22">
        <v>516</v>
      </c>
      <c r="B520" s="23" t="s">
        <v>526</v>
      </c>
      <c r="C520" s="24">
        <v>94.9</v>
      </c>
    </row>
    <row r="521" spans="1:3" customFormat="1">
      <c r="A521" s="22">
        <v>517</v>
      </c>
      <c r="B521" s="23" t="s">
        <v>527</v>
      </c>
      <c r="C521" s="24">
        <v>95.9</v>
      </c>
    </row>
    <row r="522" spans="1:3" customFormat="1">
      <c r="A522" s="22">
        <v>518</v>
      </c>
      <c r="B522" s="23" t="s">
        <v>528</v>
      </c>
      <c r="C522" s="24">
        <v>91.2</v>
      </c>
    </row>
    <row r="523" spans="1:3" customFormat="1">
      <c r="A523" s="22">
        <v>519</v>
      </c>
      <c r="B523" s="23" t="s">
        <v>529</v>
      </c>
      <c r="C523" s="24">
        <v>44</v>
      </c>
    </row>
    <row r="524" spans="1:3" customFormat="1">
      <c r="A524" s="22">
        <v>520</v>
      </c>
      <c r="B524" s="23" t="s">
        <v>530</v>
      </c>
      <c r="C524" s="24">
        <v>76.400000000000006</v>
      </c>
    </row>
    <row r="525" spans="1:3" customFormat="1">
      <c r="A525" s="22">
        <v>521</v>
      </c>
      <c r="B525" s="23" t="s">
        <v>531</v>
      </c>
      <c r="C525" s="24">
        <v>94.4</v>
      </c>
    </row>
    <row r="526" spans="1:3" customFormat="1">
      <c r="A526" s="22">
        <v>522</v>
      </c>
      <c r="B526" s="23" t="s">
        <v>532</v>
      </c>
      <c r="C526" s="24">
        <v>77.3</v>
      </c>
    </row>
    <row r="527" spans="1:3" customFormat="1">
      <c r="A527" s="22">
        <v>523</v>
      </c>
      <c r="B527" s="23" t="s">
        <v>533</v>
      </c>
      <c r="C527" s="24">
        <v>94.6</v>
      </c>
    </row>
    <row r="528" spans="1:3" customFormat="1">
      <c r="A528" s="22">
        <v>524</v>
      </c>
      <c r="B528" s="23" t="s">
        <v>534</v>
      </c>
      <c r="C528" s="24">
        <v>66</v>
      </c>
    </row>
    <row r="529" spans="1:3" customFormat="1">
      <c r="A529" s="22">
        <v>525</v>
      </c>
      <c r="B529" s="23" t="s">
        <v>535</v>
      </c>
      <c r="C529" s="24">
        <v>80</v>
      </c>
    </row>
    <row r="530" spans="1:3">
      <c r="A530" s="22">
        <v>526</v>
      </c>
      <c r="B530" s="25" t="s">
        <v>536</v>
      </c>
      <c r="C530" s="24">
        <v>94.5</v>
      </c>
    </row>
    <row r="531" spans="1:3" customFormat="1">
      <c r="A531" s="22">
        <v>527</v>
      </c>
      <c r="B531" s="23" t="s">
        <v>537</v>
      </c>
      <c r="C531" s="24">
        <v>95.5</v>
      </c>
    </row>
    <row r="532" spans="1:3" customFormat="1">
      <c r="A532" s="22">
        <v>528</v>
      </c>
      <c r="B532" s="23" t="s">
        <v>538</v>
      </c>
      <c r="C532" s="24">
        <v>92</v>
      </c>
    </row>
    <row r="533" spans="1:3" customFormat="1">
      <c r="A533" s="22">
        <v>529</v>
      </c>
      <c r="B533" s="23" t="s">
        <v>539</v>
      </c>
      <c r="C533" s="24">
        <v>95.8</v>
      </c>
    </row>
    <row r="534" spans="1:3" customFormat="1">
      <c r="A534" s="22">
        <v>530</v>
      </c>
      <c r="B534" s="23" t="s">
        <v>540</v>
      </c>
      <c r="C534" s="24">
        <v>93.4</v>
      </c>
    </row>
    <row r="535" spans="1:3" customFormat="1">
      <c r="A535" s="22">
        <v>531</v>
      </c>
      <c r="B535" s="23" t="s">
        <v>541</v>
      </c>
      <c r="C535" s="24">
        <v>83.6</v>
      </c>
    </row>
    <row r="536" spans="1:3" customFormat="1">
      <c r="A536" s="22">
        <v>532</v>
      </c>
      <c r="B536" s="23" t="s">
        <v>542</v>
      </c>
      <c r="C536" s="24">
        <v>89.6</v>
      </c>
    </row>
    <row r="537" spans="1:3" customFormat="1">
      <c r="A537" s="22">
        <v>533</v>
      </c>
      <c r="B537" s="23" t="s">
        <v>543</v>
      </c>
      <c r="C537" s="24">
        <v>81.5</v>
      </c>
    </row>
    <row r="538" spans="1:3" customFormat="1">
      <c r="A538" s="22">
        <v>534</v>
      </c>
      <c r="B538" s="23" t="s">
        <v>544</v>
      </c>
      <c r="C538" s="24">
        <v>82.8</v>
      </c>
    </row>
    <row r="539" spans="1:3" customFormat="1">
      <c r="A539" s="22">
        <v>535</v>
      </c>
      <c r="B539" s="23" t="s">
        <v>545</v>
      </c>
      <c r="C539" s="24">
        <v>82.1</v>
      </c>
    </row>
    <row r="540" spans="1:3" customFormat="1">
      <c r="A540" s="22">
        <v>536</v>
      </c>
      <c r="B540" s="23" t="s">
        <v>546</v>
      </c>
      <c r="C540" s="24">
        <v>92.2</v>
      </c>
    </row>
    <row r="541" spans="1:3" customFormat="1">
      <c r="A541" s="22">
        <v>537</v>
      </c>
      <c r="B541" s="23" t="s">
        <v>547</v>
      </c>
      <c r="C541" s="24">
        <v>86</v>
      </c>
    </row>
    <row r="542" spans="1:3" customFormat="1">
      <c r="A542" s="22">
        <v>538</v>
      </c>
      <c r="B542" s="23" t="s">
        <v>548</v>
      </c>
      <c r="C542" s="24">
        <v>86.3</v>
      </c>
    </row>
    <row r="543" spans="1:3" customFormat="1">
      <c r="A543" s="22">
        <v>539</v>
      </c>
      <c r="B543" s="23" t="s">
        <v>549</v>
      </c>
      <c r="C543" s="24">
        <v>85.4</v>
      </c>
    </row>
    <row r="544" spans="1:3" customFormat="1">
      <c r="A544" s="22">
        <v>540</v>
      </c>
      <c r="B544" s="23" t="s">
        <v>550</v>
      </c>
      <c r="C544" s="24">
        <v>88.7</v>
      </c>
    </row>
    <row r="545" spans="1:3" customFormat="1">
      <c r="A545" s="22">
        <v>541</v>
      </c>
      <c r="B545" s="23" t="s">
        <v>551</v>
      </c>
      <c r="C545" s="24">
        <v>91.8</v>
      </c>
    </row>
    <row r="546" spans="1:3" customFormat="1">
      <c r="A546" s="22">
        <v>542</v>
      </c>
      <c r="B546" s="23" t="s">
        <v>552</v>
      </c>
      <c r="C546" s="24">
        <v>88.3</v>
      </c>
    </row>
    <row r="547" spans="1:3" customFormat="1">
      <c r="A547" s="22">
        <v>543</v>
      </c>
      <c r="B547" s="23" t="s">
        <v>553</v>
      </c>
      <c r="C547" s="24">
        <v>85.8</v>
      </c>
    </row>
    <row r="548" spans="1:3" customFormat="1">
      <c r="A548" s="22">
        <v>544</v>
      </c>
      <c r="B548" s="23" t="s">
        <v>554</v>
      </c>
      <c r="C548" s="24">
        <v>87.5</v>
      </c>
    </row>
    <row r="549" spans="1:3" customFormat="1">
      <c r="A549" s="22">
        <v>545</v>
      </c>
      <c r="B549" s="23" t="s">
        <v>555</v>
      </c>
      <c r="C549" s="24">
        <v>95.2</v>
      </c>
    </row>
    <row r="550" spans="1:3" customFormat="1">
      <c r="A550" s="22">
        <v>546</v>
      </c>
      <c r="B550" s="23" t="s">
        <v>556</v>
      </c>
      <c r="C550" s="24">
        <v>98</v>
      </c>
    </row>
    <row r="551" spans="1:3" customFormat="1">
      <c r="A551" s="22">
        <v>547</v>
      </c>
      <c r="B551" s="23" t="s">
        <v>557</v>
      </c>
      <c r="C551" s="24">
        <v>92.9</v>
      </c>
    </row>
    <row r="552" spans="1:3" customFormat="1">
      <c r="A552" s="22">
        <v>548</v>
      </c>
      <c r="B552" s="23" t="s">
        <v>558</v>
      </c>
      <c r="C552" s="24">
        <v>67.8</v>
      </c>
    </row>
    <row r="553" spans="1:3" customFormat="1">
      <c r="A553" s="22">
        <v>549</v>
      </c>
      <c r="B553" s="23" t="s">
        <v>559</v>
      </c>
      <c r="C553" s="24">
        <v>82.8</v>
      </c>
    </row>
    <row r="554" spans="1:3" customFormat="1">
      <c r="A554" s="22">
        <v>550</v>
      </c>
      <c r="B554" s="23" t="s">
        <v>560</v>
      </c>
      <c r="C554" s="24">
        <v>85.4</v>
      </c>
    </row>
    <row r="555" spans="1:3" customFormat="1">
      <c r="A555" s="22">
        <v>551</v>
      </c>
      <c r="B555" s="23" t="s">
        <v>561</v>
      </c>
      <c r="C555" s="24">
        <v>74</v>
      </c>
    </row>
    <row r="556" spans="1:3" customFormat="1">
      <c r="A556" s="22">
        <v>552</v>
      </c>
      <c r="B556" s="23" t="s">
        <v>562</v>
      </c>
      <c r="C556" s="24">
        <v>95.5</v>
      </c>
    </row>
    <row r="557" spans="1:3" customFormat="1">
      <c r="A557" s="22">
        <v>553</v>
      </c>
      <c r="B557" s="23" t="s">
        <v>563</v>
      </c>
      <c r="C557" s="24">
        <v>82.8</v>
      </c>
    </row>
    <row r="558" spans="1:3" customFormat="1">
      <c r="A558" s="22">
        <v>554</v>
      </c>
      <c r="B558" s="23" t="s">
        <v>564</v>
      </c>
      <c r="C558" s="24">
        <v>95.9</v>
      </c>
    </row>
    <row r="559" spans="1:3" customFormat="1">
      <c r="A559" s="22">
        <v>555</v>
      </c>
      <c r="B559" s="23" t="s">
        <v>565</v>
      </c>
      <c r="C559" s="24">
        <v>81.8</v>
      </c>
    </row>
    <row r="560" spans="1:3" customFormat="1">
      <c r="A560" s="22">
        <v>556</v>
      </c>
      <c r="B560" s="23" t="s">
        <v>566</v>
      </c>
      <c r="C560" s="24">
        <v>87.3</v>
      </c>
    </row>
    <row r="561" spans="1:3" customFormat="1">
      <c r="A561" s="22">
        <v>557</v>
      </c>
      <c r="B561" s="23" t="s">
        <v>567</v>
      </c>
      <c r="C561" s="24">
        <v>84.3</v>
      </c>
    </row>
    <row r="562" spans="1:3" customFormat="1">
      <c r="A562" s="22">
        <v>558</v>
      </c>
      <c r="B562" s="23" t="s">
        <v>568</v>
      </c>
      <c r="C562" s="24">
        <v>94</v>
      </c>
    </row>
    <row r="563" spans="1:3" customFormat="1">
      <c r="A563" s="22">
        <v>559</v>
      </c>
      <c r="B563" s="23" t="s">
        <v>569</v>
      </c>
      <c r="C563" s="24">
        <v>93</v>
      </c>
    </row>
    <row r="564" spans="1:3" customFormat="1">
      <c r="A564" s="22">
        <v>560</v>
      </c>
      <c r="B564" s="23" t="s">
        <v>570</v>
      </c>
      <c r="C564" s="24">
        <v>82.4</v>
      </c>
    </row>
    <row r="565" spans="1:3" customFormat="1">
      <c r="A565" s="22">
        <v>561</v>
      </c>
      <c r="B565" s="23" t="s">
        <v>571</v>
      </c>
      <c r="C565" s="24">
        <v>89.5</v>
      </c>
    </row>
    <row r="566" spans="1:3" customFormat="1">
      <c r="A566" s="22">
        <v>562</v>
      </c>
      <c r="B566" s="23" t="s">
        <v>572</v>
      </c>
      <c r="C566" s="24">
        <v>88.2</v>
      </c>
    </row>
    <row r="567" spans="1:3" customFormat="1">
      <c r="A567" s="22">
        <v>563</v>
      </c>
      <c r="B567" s="23" t="s">
        <v>573</v>
      </c>
      <c r="C567" s="24">
        <v>97</v>
      </c>
    </row>
    <row r="568" spans="1:3" customFormat="1">
      <c r="A568" s="22">
        <v>564</v>
      </c>
      <c r="B568" s="23" t="s">
        <v>574</v>
      </c>
      <c r="C568" s="24">
        <v>85</v>
      </c>
    </row>
    <row r="569" spans="1:3" customFormat="1">
      <c r="A569" s="22">
        <v>565</v>
      </c>
      <c r="B569" s="23" t="s">
        <v>575</v>
      </c>
      <c r="C569" s="24">
        <v>88.4</v>
      </c>
    </row>
    <row r="570" spans="1:3" customFormat="1">
      <c r="A570" s="22">
        <v>566</v>
      </c>
      <c r="B570" s="23" t="s">
        <v>576</v>
      </c>
      <c r="C570" s="24">
        <v>90.6</v>
      </c>
    </row>
    <row r="571" spans="1:3" customFormat="1">
      <c r="A571" s="22">
        <v>567</v>
      </c>
      <c r="B571" s="23" t="s">
        <v>577</v>
      </c>
      <c r="C571" s="24">
        <v>78.400000000000006</v>
      </c>
    </row>
    <row r="572" spans="1:3" customFormat="1">
      <c r="A572" s="22">
        <v>568</v>
      </c>
      <c r="B572" s="23" t="s">
        <v>578</v>
      </c>
      <c r="C572" s="24">
        <v>94.3</v>
      </c>
    </row>
    <row r="573" spans="1:3" customFormat="1">
      <c r="A573" s="22">
        <v>569</v>
      </c>
      <c r="B573" s="23" t="s">
        <v>579</v>
      </c>
      <c r="C573" s="24">
        <v>92</v>
      </c>
    </row>
    <row r="574" spans="1:3" customFormat="1">
      <c r="A574" s="22">
        <v>570</v>
      </c>
      <c r="B574" s="23" t="s">
        <v>580</v>
      </c>
      <c r="C574" s="24">
        <v>81.7</v>
      </c>
    </row>
    <row r="575" spans="1:3" customFormat="1">
      <c r="A575" s="22">
        <v>571</v>
      </c>
      <c r="B575" s="23" t="s">
        <v>581</v>
      </c>
      <c r="C575" s="24">
        <v>94.7</v>
      </c>
    </row>
    <row r="576" spans="1:3" customFormat="1">
      <c r="A576" s="22">
        <v>572</v>
      </c>
      <c r="B576" s="23" t="s">
        <v>582</v>
      </c>
      <c r="C576" s="24">
        <v>84.3</v>
      </c>
    </row>
    <row r="577" spans="1:3" customFormat="1">
      <c r="A577" s="22">
        <v>573</v>
      </c>
      <c r="B577" s="23" t="s">
        <v>583</v>
      </c>
      <c r="C577" s="24">
        <v>89.3</v>
      </c>
    </row>
    <row r="578" spans="1:3" customFormat="1">
      <c r="A578" s="22">
        <v>574</v>
      </c>
      <c r="B578" s="23" t="s">
        <v>584</v>
      </c>
      <c r="C578" s="24">
        <v>81.3</v>
      </c>
    </row>
    <row r="579" spans="1:3" customFormat="1">
      <c r="A579" s="22">
        <v>575</v>
      </c>
      <c r="B579" s="23" t="s">
        <v>585</v>
      </c>
      <c r="C579" s="24">
        <v>79.099999999999994</v>
      </c>
    </row>
    <row r="580" spans="1:3" customFormat="1">
      <c r="A580" s="22">
        <v>576</v>
      </c>
      <c r="B580" s="23" t="s">
        <v>586</v>
      </c>
      <c r="C580" s="24">
        <v>86</v>
      </c>
    </row>
  </sheetData>
  <mergeCells count="3">
    <mergeCell ref="C3:C4"/>
    <mergeCell ref="A3:A4"/>
    <mergeCell ref="B3:B4"/>
  </mergeCells>
  <conditionalFormatting sqref="B377">
    <cfRule type="duplicateValues" dxfId="18" priority="8"/>
    <cfRule type="duplicateValues" dxfId="17" priority="11"/>
  </conditionalFormatting>
  <conditionalFormatting sqref="B378:B580 B5:B376">
    <cfRule type="duplicateValues" dxfId="16" priority="126"/>
  </conditionalFormatting>
  <conditionalFormatting sqref="B511:B580">
    <cfRule type="duplicateValues" dxfId="15" priority="122"/>
  </conditionalFormatting>
  <conditionalFormatting sqref="B581:B1048576 B1:B376 B378:B510">
    <cfRule type="duplicateValues" dxfId="14" priority="8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5:J24"/>
  <sheetViews>
    <sheetView topLeftCell="A4" workbookViewId="0">
      <selection activeCell="I19" sqref="I19"/>
    </sheetView>
  </sheetViews>
  <sheetFormatPr defaultRowHeight="15"/>
  <cols>
    <col min="3" max="3" width="12.140625" style="1" bestFit="1" customWidth="1"/>
    <col min="4" max="7" width="26.5703125" customWidth="1"/>
  </cols>
  <sheetData>
    <row r="5" spans="2:10" ht="45">
      <c r="C5" s="8" t="s">
        <v>587</v>
      </c>
      <c r="D5" s="8" t="s">
        <v>588</v>
      </c>
    </row>
    <row r="6" spans="2:10">
      <c r="C6" s="3" t="s">
        <v>589</v>
      </c>
      <c r="D6" s="10">
        <f>217/294*(100)</f>
        <v>73.80952380952381</v>
      </c>
    </row>
    <row r="7" spans="2:10">
      <c r="B7" s="12"/>
      <c r="C7" s="9" t="s">
        <v>590</v>
      </c>
      <c r="D7" s="10">
        <f>32/294*(100)</f>
        <v>10.884353741496598</v>
      </c>
    </row>
    <row r="8" spans="2:10">
      <c r="B8" s="11"/>
      <c r="C8" s="9" t="s">
        <v>591</v>
      </c>
      <c r="D8" s="10">
        <f>27/294*(100)</f>
        <v>9.183673469387756</v>
      </c>
    </row>
    <row r="9" spans="2:10">
      <c r="C9" s="3" t="s">
        <v>592</v>
      </c>
      <c r="D9" s="10">
        <f>18/294*(100)</f>
        <v>6.1224489795918364</v>
      </c>
    </row>
    <row r="15" spans="2:10">
      <c r="J15" s="39"/>
    </row>
    <row r="16" spans="2:10">
      <c r="J16" s="39"/>
    </row>
    <row r="17" spans="3:10">
      <c r="C17"/>
      <c r="J17" s="39"/>
    </row>
    <row r="18" spans="3:10">
      <c r="C18"/>
      <c r="J18" s="39"/>
    </row>
    <row r="19" spans="3:10">
      <c r="C19"/>
    </row>
    <row r="20" spans="3:10">
      <c r="C20"/>
    </row>
    <row r="21" spans="3:10">
      <c r="C21"/>
    </row>
    <row r="22" spans="3:10">
      <c r="C22"/>
    </row>
    <row r="23" spans="3:10">
      <c r="C23"/>
    </row>
    <row r="24" spans="3:10">
      <c r="C24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7EA0B-E8FB-4D0F-AC5E-14F1958F0221}">
  <dimension ref="A1:WVX296"/>
  <sheetViews>
    <sheetView zoomScaleNormal="100" workbookViewId="0">
      <selection activeCell="G26" sqref="G26"/>
    </sheetView>
  </sheetViews>
  <sheetFormatPr defaultColWidth="9.140625" defaultRowHeight="15"/>
  <cols>
    <col min="1" max="1" width="8.7109375" style="18" bestFit="1" customWidth="1"/>
    <col min="2" max="2" width="26.42578125" style="40" customWidth="1"/>
    <col min="3" max="16384" width="9.140625" style="18"/>
  </cols>
  <sheetData>
    <row r="1" spans="1:2 16144:16144">
      <c r="A1" s="16"/>
    </row>
    <row r="2" spans="1:2 16144:16144" ht="45">
      <c r="A2" s="41" t="s">
        <v>8</v>
      </c>
      <c r="B2" s="42" t="s">
        <v>588</v>
      </c>
    </row>
    <row r="3" spans="1:2 16144:16144" customFormat="1">
      <c r="A3" s="43">
        <v>1</v>
      </c>
      <c r="B3" s="44">
        <v>3</v>
      </c>
    </row>
    <row r="4" spans="1:2 16144:16144" customFormat="1">
      <c r="A4" s="43">
        <v>2</v>
      </c>
      <c r="B4" s="44">
        <v>1</v>
      </c>
    </row>
    <row r="5" spans="1:2 16144:16144" customFormat="1">
      <c r="A5" s="43">
        <v>3</v>
      </c>
      <c r="B5" s="44">
        <v>21</v>
      </c>
    </row>
    <row r="6" spans="1:2 16144:16144" customFormat="1">
      <c r="A6" s="43">
        <v>4</v>
      </c>
      <c r="B6" s="44">
        <v>14</v>
      </c>
    </row>
    <row r="7" spans="1:2 16144:16144" customFormat="1">
      <c r="A7" s="43">
        <v>5</v>
      </c>
      <c r="B7" s="44">
        <v>1</v>
      </c>
    </row>
    <row r="8" spans="1:2 16144:16144" customFormat="1">
      <c r="A8" s="43">
        <v>6</v>
      </c>
      <c r="B8" s="44">
        <v>4</v>
      </c>
      <c r="WVX8" s="20"/>
    </row>
    <row r="9" spans="1:2 16144:16144" customFormat="1">
      <c r="A9" s="43">
        <v>7</v>
      </c>
      <c r="B9" s="44">
        <v>3</v>
      </c>
    </row>
    <row r="10" spans="1:2 16144:16144" customFormat="1">
      <c r="A10" s="43">
        <v>8</v>
      </c>
      <c r="B10" s="44">
        <v>1</v>
      </c>
    </row>
    <row r="11" spans="1:2 16144:16144" customFormat="1">
      <c r="A11" s="43">
        <v>9</v>
      </c>
      <c r="B11" s="44">
        <v>15</v>
      </c>
    </row>
    <row r="12" spans="1:2 16144:16144" customFormat="1">
      <c r="A12" s="43">
        <v>10</v>
      </c>
      <c r="B12" s="44">
        <v>15</v>
      </c>
    </row>
    <row r="13" spans="1:2 16144:16144" customFormat="1">
      <c r="A13" s="43">
        <v>11</v>
      </c>
      <c r="B13" s="44">
        <v>17</v>
      </c>
    </row>
    <row r="14" spans="1:2 16144:16144" customFormat="1">
      <c r="A14" s="43">
        <v>12</v>
      </c>
      <c r="B14" s="44">
        <v>4</v>
      </c>
    </row>
    <row r="15" spans="1:2 16144:16144" customFormat="1">
      <c r="A15" s="43">
        <v>13</v>
      </c>
      <c r="B15" s="44">
        <v>1</v>
      </c>
    </row>
    <row r="16" spans="1:2 16144:16144" customFormat="1">
      <c r="A16" s="43">
        <v>14</v>
      </c>
      <c r="B16" s="44">
        <v>1</v>
      </c>
    </row>
    <row r="17" spans="1:11" customFormat="1">
      <c r="A17" s="43">
        <v>15</v>
      </c>
      <c r="B17" s="44">
        <v>1</v>
      </c>
      <c r="K17" t="s">
        <v>593</v>
      </c>
    </row>
    <row r="18" spans="1:11" customFormat="1">
      <c r="A18" s="43">
        <v>16</v>
      </c>
      <c r="B18" s="44">
        <v>13</v>
      </c>
    </row>
    <row r="19" spans="1:11" customFormat="1">
      <c r="A19" s="43">
        <v>17</v>
      </c>
      <c r="B19" s="44">
        <v>13</v>
      </c>
    </row>
    <row r="20" spans="1:11" customFormat="1">
      <c r="A20" s="43">
        <v>18</v>
      </c>
      <c r="B20" s="44">
        <v>16</v>
      </c>
    </row>
    <row r="21" spans="1:11" customFormat="1">
      <c r="A21" s="43">
        <v>19</v>
      </c>
      <c r="B21" s="44">
        <v>25</v>
      </c>
    </row>
    <row r="22" spans="1:11" customFormat="1">
      <c r="A22" s="43">
        <v>20</v>
      </c>
      <c r="B22" s="44">
        <v>13</v>
      </c>
    </row>
    <row r="23" spans="1:11" customFormat="1">
      <c r="A23" s="43">
        <v>21</v>
      </c>
      <c r="B23" s="44">
        <v>13</v>
      </c>
    </row>
    <row r="24" spans="1:11" customFormat="1">
      <c r="A24" s="43">
        <v>22</v>
      </c>
      <c r="B24" s="44">
        <v>13</v>
      </c>
    </row>
    <row r="25" spans="1:11" customFormat="1">
      <c r="A25" s="43">
        <v>23</v>
      </c>
      <c r="B25" s="44">
        <v>3</v>
      </c>
    </row>
    <row r="26" spans="1:11" customFormat="1">
      <c r="A26" s="43">
        <v>24</v>
      </c>
      <c r="B26" s="44">
        <v>14</v>
      </c>
    </row>
    <row r="27" spans="1:11" customFormat="1">
      <c r="A27" s="43">
        <v>25</v>
      </c>
      <c r="B27" s="44">
        <v>14</v>
      </c>
    </row>
    <row r="28" spans="1:11" customFormat="1">
      <c r="A28" s="43">
        <v>26</v>
      </c>
      <c r="B28" s="44">
        <v>16</v>
      </c>
    </row>
    <row r="29" spans="1:11" customFormat="1">
      <c r="A29" s="43">
        <v>27</v>
      </c>
      <c r="B29" s="44">
        <v>16</v>
      </c>
    </row>
    <row r="30" spans="1:11" customFormat="1">
      <c r="A30" s="43">
        <v>28</v>
      </c>
      <c r="B30" s="44">
        <v>22</v>
      </c>
    </row>
    <row r="31" spans="1:11" customFormat="1">
      <c r="A31" s="43">
        <v>29</v>
      </c>
      <c r="B31" s="44">
        <v>2</v>
      </c>
    </row>
    <row r="32" spans="1:11" customFormat="1">
      <c r="A32" s="43">
        <v>30</v>
      </c>
      <c r="B32" s="44">
        <v>2</v>
      </c>
    </row>
    <row r="33" spans="1:2 16144:16144" customFormat="1">
      <c r="A33" s="43">
        <v>31</v>
      </c>
      <c r="B33" s="44">
        <v>5</v>
      </c>
    </row>
    <row r="34" spans="1:2 16144:16144">
      <c r="A34" s="43">
        <v>32</v>
      </c>
      <c r="B34" s="45">
        <v>3</v>
      </c>
    </row>
    <row r="35" spans="1:2 16144:16144" customFormat="1">
      <c r="A35" s="43">
        <v>33</v>
      </c>
      <c r="B35" s="44">
        <v>4</v>
      </c>
    </row>
    <row r="36" spans="1:2 16144:16144" customFormat="1">
      <c r="A36" s="43">
        <v>34</v>
      </c>
      <c r="B36" s="44">
        <v>4</v>
      </c>
    </row>
    <row r="37" spans="1:2 16144:16144" customFormat="1">
      <c r="A37" s="43">
        <v>35</v>
      </c>
      <c r="B37" s="44">
        <v>19</v>
      </c>
    </row>
    <row r="38" spans="1:2 16144:16144" customFormat="1">
      <c r="A38" s="43">
        <v>36</v>
      </c>
      <c r="B38" s="44">
        <v>3</v>
      </c>
      <c r="WVX38" s="21"/>
    </row>
    <row r="39" spans="1:2 16144:16144" customFormat="1">
      <c r="A39" s="43">
        <v>37</v>
      </c>
      <c r="B39" s="44">
        <v>24</v>
      </c>
    </row>
    <row r="40" spans="1:2 16144:16144" customFormat="1">
      <c r="A40" s="43">
        <v>38</v>
      </c>
      <c r="B40" s="44">
        <v>26</v>
      </c>
    </row>
    <row r="41" spans="1:2 16144:16144" customFormat="1">
      <c r="A41" s="43">
        <v>39</v>
      </c>
      <c r="B41" s="44">
        <v>24</v>
      </c>
    </row>
    <row r="42" spans="1:2 16144:16144" customFormat="1">
      <c r="A42" s="43">
        <v>40</v>
      </c>
      <c r="B42" s="44">
        <v>7</v>
      </c>
    </row>
    <row r="43" spans="1:2 16144:16144" customFormat="1">
      <c r="A43" s="43">
        <v>41</v>
      </c>
      <c r="B43" s="44">
        <v>7</v>
      </c>
    </row>
    <row r="44" spans="1:2 16144:16144" customFormat="1">
      <c r="A44" s="43">
        <v>42</v>
      </c>
      <c r="B44" s="44">
        <v>1</v>
      </c>
    </row>
    <row r="45" spans="1:2 16144:16144" customFormat="1">
      <c r="A45" s="43">
        <v>43</v>
      </c>
      <c r="B45" s="44">
        <v>21</v>
      </c>
    </row>
    <row r="46" spans="1:2 16144:16144" customFormat="1">
      <c r="A46" s="43">
        <v>44</v>
      </c>
      <c r="B46" s="44">
        <v>21</v>
      </c>
    </row>
    <row r="47" spans="1:2 16144:16144" customFormat="1">
      <c r="A47" s="43">
        <v>45</v>
      </c>
      <c r="B47" s="44">
        <v>16</v>
      </c>
    </row>
    <row r="48" spans="1:2 16144:16144" customFormat="1">
      <c r="A48" s="43">
        <v>46</v>
      </c>
      <c r="B48" s="44">
        <v>16</v>
      </c>
    </row>
    <row r="49" spans="1:2" customFormat="1">
      <c r="A49" s="43">
        <v>47</v>
      </c>
      <c r="B49" s="44">
        <v>14</v>
      </c>
    </row>
    <row r="50" spans="1:2" customFormat="1">
      <c r="A50" s="43">
        <v>48</v>
      </c>
      <c r="B50" s="44">
        <v>1</v>
      </c>
    </row>
    <row r="51" spans="1:2" customFormat="1">
      <c r="A51" s="43">
        <v>49</v>
      </c>
      <c r="B51" s="44">
        <v>15</v>
      </c>
    </row>
    <row r="52" spans="1:2" customFormat="1">
      <c r="A52" s="43">
        <v>50</v>
      </c>
      <c r="B52" s="44">
        <v>4</v>
      </c>
    </row>
    <row r="53" spans="1:2" customFormat="1">
      <c r="A53" s="43">
        <v>51</v>
      </c>
      <c r="B53" s="44">
        <v>1</v>
      </c>
    </row>
    <row r="54" spans="1:2" customFormat="1">
      <c r="A54" s="43">
        <v>52</v>
      </c>
      <c r="B54" s="44">
        <v>21</v>
      </c>
    </row>
    <row r="55" spans="1:2" customFormat="1">
      <c r="A55" s="43">
        <v>53</v>
      </c>
      <c r="B55" s="44">
        <v>28</v>
      </c>
    </row>
    <row r="56" spans="1:2" customFormat="1">
      <c r="A56" s="43">
        <v>54</v>
      </c>
      <c r="B56" s="44">
        <v>18</v>
      </c>
    </row>
    <row r="57" spans="1:2" customFormat="1">
      <c r="A57" s="43">
        <v>55</v>
      </c>
      <c r="B57" s="44">
        <v>25</v>
      </c>
    </row>
    <row r="58" spans="1:2" customFormat="1">
      <c r="A58" s="43">
        <v>56</v>
      </c>
      <c r="B58" s="44">
        <v>25</v>
      </c>
    </row>
    <row r="59" spans="1:2" customFormat="1">
      <c r="A59" s="43">
        <v>57</v>
      </c>
      <c r="B59" s="44">
        <v>17</v>
      </c>
    </row>
    <row r="60" spans="1:2" customFormat="1">
      <c r="A60" s="43">
        <v>58</v>
      </c>
      <c r="B60" s="44">
        <v>5</v>
      </c>
    </row>
    <row r="61" spans="1:2" customFormat="1">
      <c r="A61" s="43">
        <v>59</v>
      </c>
      <c r="B61" s="44">
        <v>2</v>
      </c>
    </row>
    <row r="62" spans="1:2" customFormat="1">
      <c r="A62" s="43">
        <v>60</v>
      </c>
      <c r="B62" s="44">
        <v>26</v>
      </c>
    </row>
    <row r="63" spans="1:2" customFormat="1">
      <c r="A63" s="43">
        <v>61</v>
      </c>
      <c r="B63" s="44">
        <v>15</v>
      </c>
    </row>
    <row r="64" spans="1:2" customFormat="1">
      <c r="A64" s="43">
        <v>62</v>
      </c>
      <c r="B64" s="44">
        <v>6</v>
      </c>
    </row>
    <row r="65" spans="1:2" customFormat="1">
      <c r="A65" s="43">
        <v>63</v>
      </c>
      <c r="B65" s="44">
        <v>27</v>
      </c>
    </row>
    <row r="66" spans="1:2" customFormat="1">
      <c r="A66" s="43">
        <v>64</v>
      </c>
      <c r="B66" s="44">
        <v>3</v>
      </c>
    </row>
    <row r="67" spans="1:2" customFormat="1">
      <c r="A67" s="43">
        <v>65</v>
      </c>
      <c r="B67" s="44">
        <v>17</v>
      </c>
    </row>
    <row r="68" spans="1:2" customFormat="1">
      <c r="A68" s="43">
        <v>66</v>
      </c>
      <c r="B68" s="44">
        <v>4</v>
      </c>
    </row>
    <row r="69" spans="1:2" customFormat="1">
      <c r="A69" s="43">
        <v>67</v>
      </c>
      <c r="B69" s="44">
        <v>16</v>
      </c>
    </row>
    <row r="70" spans="1:2" customFormat="1">
      <c r="A70" s="43">
        <v>68</v>
      </c>
      <c r="B70" s="44">
        <v>19</v>
      </c>
    </row>
    <row r="71" spans="1:2" customFormat="1">
      <c r="A71" s="43">
        <v>69</v>
      </c>
      <c r="B71" s="44">
        <v>19</v>
      </c>
    </row>
    <row r="72" spans="1:2" customFormat="1">
      <c r="A72" s="43">
        <v>70</v>
      </c>
      <c r="B72" s="44">
        <v>4</v>
      </c>
    </row>
    <row r="73" spans="1:2" customFormat="1">
      <c r="A73" s="43">
        <v>71</v>
      </c>
      <c r="B73" s="44">
        <v>3</v>
      </c>
    </row>
    <row r="74" spans="1:2" customFormat="1">
      <c r="A74" s="43">
        <v>72</v>
      </c>
      <c r="B74" s="44">
        <v>6</v>
      </c>
    </row>
    <row r="75" spans="1:2" customFormat="1">
      <c r="A75" s="43">
        <v>73</v>
      </c>
      <c r="B75" s="44">
        <v>7</v>
      </c>
    </row>
    <row r="76" spans="1:2" customFormat="1">
      <c r="A76" s="43">
        <v>74</v>
      </c>
      <c r="B76" s="44">
        <v>3</v>
      </c>
    </row>
    <row r="77" spans="1:2" customFormat="1">
      <c r="A77" s="43">
        <v>75</v>
      </c>
      <c r="B77" s="44">
        <v>3</v>
      </c>
    </row>
    <row r="78" spans="1:2" customFormat="1">
      <c r="A78" s="43">
        <v>76</v>
      </c>
      <c r="B78" s="44">
        <v>18</v>
      </c>
    </row>
    <row r="79" spans="1:2" customFormat="1">
      <c r="A79" s="43">
        <v>77</v>
      </c>
      <c r="B79" s="44">
        <v>1</v>
      </c>
    </row>
    <row r="80" spans="1:2" customFormat="1">
      <c r="A80" s="43">
        <v>78</v>
      </c>
      <c r="B80" s="44">
        <v>3</v>
      </c>
    </row>
    <row r="81" spans="1:2" customFormat="1">
      <c r="A81" s="43">
        <v>79</v>
      </c>
      <c r="B81" s="44">
        <v>17</v>
      </c>
    </row>
    <row r="82" spans="1:2" customFormat="1">
      <c r="A82" s="43">
        <v>80</v>
      </c>
      <c r="B82" s="44">
        <v>7</v>
      </c>
    </row>
    <row r="83" spans="1:2" customFormat="1">
      <c r="A83" s="43">
        <v>81</v>
      </c>
      <c r="B83" s="44">
        <v>29</v>
      </c>
    </row>
    <row r="84" spans="1:2" customFormat="1">
      <c r="A84" s="43">
        <v>82</v>
      </c>
      <c r="B84" s="44">
        <v>18</v>
      </c>
    </row>
    <row r="85" spans="1:2" customFormat="1">
      <c r="A85" s="43">
        <v>83</v>
      </c>
      <c r="B85" s="44">
        <v>2</v>
      </c>
    </row>
    <row r="86" spans="1:2" customFormat="1">
      <c r="A86" s="43">
        <v>84</v>
      </c>
      <c r="B86" s="44">
        <v>26</v>
      </c>
    </row>
    <row r="87" spans="1:2" customFormat="1">
      <c r="A87" s="43">
        <v>85</v>
      </c>
      <c r="B87" s="44">
        <v>5</v>
      </c>
    </row>
    <row r="88" spans="1:2" customFormat="1">
      <c r="A88" s="43">
        <v>86</v>
      </c>
      <c r="B88" s="44">
        <v>4</v>
      </c>
    </row>
    <row r="89" spans="1:2" customFormat="1">
      <c r="A89" s="43">
        <v>87</v>
      </c>
      <c r="B89" s="44">
        <v>25</v>
      </c>
    </row>
    <row r="90" spans="1:2" customFormat="1">
      <c r="A90" s="43">
        <v>88</v>
      </c>
      <c r="B90" s="44">
        <v>25</v>
      </c>
    </row>
    <row r="91" spans="1:2" customFormat="1">
      <c r="A91" s="43">
        <v>89</v>
      </c>
      <c r="B91" s="44">
        <v>29</v>
      </c>
    </row>
    <row r="92" spans="1:2" customFormat="1">
      <c r="A92" s="43">
        <v>90</v>
      </c>
      <c r="B92" s="44">
        <v>25</v>
      </c>
    </row>
    <row r="93" spans="1:2" customFormat="1">
      <c r="A93" s="43">
        <v>91</v>
      </c>
      <c r="B93" s="44">
        <v>25</v>
      </c>
    </row>
    <row r="94" spans="1:2" customFormat="1">
      <c r="A94" s="43">
        <v>92</v>
      </c>
      <c r="B94" s="44">
        <v>28</v>
      </c>
    </row>
    <row r="95" spans="1:2" customFormat="1">
      <c r="A95" s="43">
        <v>93</v>
      </c>
      <c r="B95" s="44">
        <v>25</v>
      </c>
    </row>
    <row r="96" spans="1:2" customFormat="1">
      <c r="A96" s="43">
        <v>94</v>
      </c>
      <c r="B96" s="44">
        <v>5</v>
      </c>
    </row>
    <row r="97" spans="1:2" customFormat="1">
      <c r="A97" s="43">
        <v>95</v>
      </c>
      <c r="B97" s="44">
        <v>16</v>
      </c>
    </row>
    <row r="98" spans="1:2" customFormat="1">
      <c r="A98" s="43">
        <v>96</v>
      </c>
      <c r="B98" s="44">
        <v>2</v>
      </c>
    </row>
    <row r="99" spans="1:2" customFormat="1">
      <c r="A99" s="43">
        <v>97</v>
      </c>
      <c r="B99" s="44">
        <v>1</v>
      </c>
    </row>
    <row r="100" spans="1:2" customFormat="1">
      <c r="A100" s="43">
        <v>98</v>
      </c>
      <c r="B100" s="44">
        <v>27</v>
      </c>
    </row>
    <row r="101" spans="1:2" customFormat="1">
      <c r="A101" s="43">
        <v>99</v>
      </c>
      <c r="B101" s="44">
        <v>18</v>
      </c>
    </row>
    <row r="102" spans="1:2" customFormat="1">
      <c r="A102" s="43">
        <v>100</v>
      </c>
      <c r="B102" s="44">
        <v>7</v>
      </c>
    </row>
    <row r="103" spans="1:2" customFormat="1">
      <c r="A103" s="43">
        <v>101</v>
      </c>
      <c r="B103" s="44">
        <v>7</v>
      </c>
    </row>
    <row r="104" spans="1:2" customFormat="1">
      <c r="A104" s="43">
        <v>102</v>
      </c>
      <c r="B104" s="44">
        <v>6</v>
      </c>
    </row>
    <row r="105" spans="1:2" customFormat="1">
      <c r="A105" s="43">
        <v>103</v>
      </c>
      <c r="B105" s="44">
        <v>6</v>
      </c>
    </row>
    <row r="106" spans="1:2" customFormat="1">
      <c r="A106" s="43">
        <v>104</v>
      </c>
      <c r="B106" s="44">
        <v>2</v>
      </c>
    </row>
    <row r="107" spans="1:2" customFormat="1">
      <c r="A107" s="43">
        <v>105</v>
      </c>
      <c r="B107" s="44">
        <v>12</v>
      </c>
    </row>
    <row r="108" spans="1:2" customFormat="1">
      <c r="A108" s="43">
        <v>106</v>
      </c>
      <c r="B108" s="44">
        <v>7</v>
      </c>
    </row>
    <row r="109" spans="1:2" customFormat="1">
      <c r="A109" s="43">
        <v>107</v>
      </c>
      <c r="B109" s="44">
        <v>3</v>
      </c>
    </row>
    <row r="110" spans="1:2" customFormat="1">
      <c r="A110" s="43">
        <v>108</v>
      </c>
      <c r="B110" s="44">
        <v>17</v>
      </c>
    </row>
    <row r="111" spans="1:2" customFormat="1">
      <c r="A111" s="43">
        <v>109</v>
      </c>
      <c r="B111" s="44">
        <v>4</v>
      </c>
    </row>
    <row r="112" spans="1:2" customFormat="1">
      <c r="A112" s="43">
        <v>110</v>
      </c>
      <c r="B112" s="44">
        <v>4</v>
      </c>
    </row>
    <row r="113" spans="1:2" customFormat="1">
      <c r="A113" s="43">
        <v>111</v>
      </c>
      <c r="B113" s="44">
        <v>4</v>
      </c>
    </row>
    <row r="114" spans="1:2" customFormat="1">
      <c r="A114" s="43">
        <v>112</v>
      </c>
      <c r="B114" s="44">
        <v>4</v>
      </c>
    </row>
    <row r="115" spans="1:2" customFormat="1">
      <c r="A115" s="43">
        <v>113</v>
      </c>
      <c r="B115" s="44">
        <v>4</v>
      </c>
    </row>
    <row r="116" spans="1:2" customFormat="1">
      <c r="A116" s="43">
        <v>114</v>
      </c>
      <c r="B116" s="44">
        <v>1</v>
      </c>
    </row>
    <row r="117" spans="1:2" customFormat="1">
      <c r="A117" s="43">
        <v>115</v>
      </c>
      <c r="B117" s="44">
        <v>1</v>
      </c>
    </row>
    <row r="118" spans="1:2" customFormat="1">
      <c r="A118" s="43">
        <v>116</v>
      </c>
      <c r="B118" s="44">
        <v>1</v>
      </c>
    </row>
    <row r="119" spans="1:2" customFormat="1">
      <c r="A119" s="43">
        <v>117</v>
      </c>
      <c r="B119" s="44">
        <v>4</v>
      </c>
    </row>
    <row r="120" spans="1:2" customFormat="1">
      <c r="A120" s="43">
        <v>118</v>
      </c>
      <c r="B120" s="44">
        <v>4</v>
      </c>
    </row>
    <row r="121" spans="1:2" customFormat="1">
      <c r="A121" s="43">
        <v>119</v>
      </c>
      <c r="B121" s="44">
        <v>1</v>
      </c>
    </row>
    <row r="122" spans="1:2" customFormat="1">
      <c r="A122" s="43">
        <v>120</v>
      </c>
      <c r="B122" s="44">
        <v>3</v>
      </c>
    </row>
    <row r="123" spans="1:2" customFormat="1">
      <c r="A123" s="43">
        <v>121</v>
      </c>
      <c r="B123" s="44">
        <v>3</v>
      </c>
    </row>
    <row r="124" spans="1:2" customFormat="1">
      <c r="A124" s="43">
        <v>122</v>
      </c>
      <c r="B124" s="44">
        <v>2</v>
      </c>
    </row>
    <row r="125" spans="1:2" customFormat="1">
      <c r="A125" s="43">
        <v>123</v>
      </c>
      <c r="B125" s="44">
        <v>19</v>
      </c>
    </row>
    <row r="126" spans="1:2" customFormat="1">
      <c r="A126" s="43">
        <v>124</v>
      </c>
      <c r="B126" s="44">
        <v>2</v>
      </c>
    </row>
    <row r="127" spans="1:2" customFormat="1">
      <c r="A127" s="43">
        <v>125</v>
      </c>
      <c r="B127" s="44">
        <v>18</v>
      </c>
    </row>
    <row r="128" spans="1:2" customFormat="1">
      <c r="A128" s="43">
        <v>126</v>
      </c>
      <c r="B128" s="44">
        <v>21</v>
      </c>
    </row>
    <row r="129" spans="1:2" customFormat="1">
      <c r="A129" s="43">
        <v>127</v>
      </c>
      <c r="B129" s="44">
        <v>19</v>
      </c>
    </row>
    <row r="130" spans="1:2" customFormat="1">
      <c r="A130" s="43">
        <v>128</v>
      </c>
      <c r="B130" s="44">
        <v>19</v>
      </c>
    </row>
    <row r="131" spans="1:2" customFormat="1">
      <c r="A131" s="43">
        <v>129</v>
      </c>
      <c r="B131" s="44">
        <v>25</v>
      </c>
    </row>
    <row r="132" spans="1:2" customFormat="1">
      <c r="A132" s="43">
        <v>130</v>
      </c>
      <c r="B132" s="44">
        <v>1</v>
      </c>
    </row>
    <row r="133" spans="1:2" customFormat="1">
      <c r="A133" s="43">
        <v>131</v>
      </c>
      <c r="B133" s="44">
        <v>1</v>
      </c>
    </row>
    <row r="134" spans="1:2" customFormat="1">
      <c r="A134" s="43">
        <v>132</v>
      </c>
      <c r="B134" s="44">
        <v>22</v>
      </c>
    </row>
    <row r="135" spans="1:2" customFormat="1">
      <c r="A135" s="43">
        <v>133</v>
      </c>
      <c r="B135" s="44">
        <v>16</v>
      </c>
    </row>
    <row r="136" spans="1:2" customFormat="1">
      <c r="A136" s="43">
        <v>134</v>
      </c>
      <c r="B136" s="44">
        <v>7</v>
      </c>
    </row>
    <row r="137" spans="1:2" customFormat="1">
      <c r="A137" s="43">
        <v>135</v>
      </c>
      <c r="B137" s="44">
        <v>1</v>
      </c>
    </row>
    <row r="138" spans="1:2" customFormat="1">
      <c r="A138" s="43">
        <v>136</v>
      </c>
      <c r="B138" s="44">
        <v>15</v>
      </c>
    </row>
    <row r="139" spans="1:2" customFormat="1">
      <c r="A139" s="43">
        <v>137</v>
      </c>
      <c r="B139" s="44">
        <v>2</v>
      </c>
    </row>
    <row r="140" spans="1:2" customFormat="1">
      <c r="A140" s="43">
        <v>138</v>
      </c>
      <c r="B140" s="44">
        <v>16</v>
      </c>
    </row>
    <row r="141" spans="1:2" customFormat="1">
      <c r="A141" s="43">
        <v>139</v>
      </c>
      <c r="B141" s="44">
        <v>22</v>
      </c>
    </row>
    <row r="142" spans="1:2" customFormat="1">
      <c r="A142" s="43">
        <v>140</v>
      </c>
      <c r="B142" s="44">
        <v>17</v>
      </c>
    </row>
    <row r="143" spans="1:2" customFormat="1">
      <c r="A143" s="43">
        <v>141</v>
      </c>
      <c r="B143" s="44">
        <v>1</v>
      </c>
    </row>
    <row r="144" spans="1:2" customFormat="1">
      <c r="A144" s="43">
        <v>142</v>
      </c>
      <c r="B144" s="44">
        <v>2</v>
      </c>
    </row>
    <row r="145" spans="1:2" customFormat="1">
      <c r="A145" s="43">
        <v>143</v>
      </c>
      <c r="B145" s="44">
        <v>2</v>
      </c>
    </row>
    <row r="146" spans="1:2" customFormat="1">
      <c r="A146" s="43">
        <v>144</v>
      </c>
      <c r="B146" s="44">
        <v>5</v>
      </c>
    </row>
    <row r="147" spans="1:2" customFormat="1">
      <c r="A147" s="43">
        <v>145</v>
      </c>
      <c r="B147" s="44">
        <v>7</v>
      </c>
    </row>
    <row r="148" spans="1:2" customFormat="1">
      <c r="A148" s="43">
        <v>146</v>
      </c>
      <c r="B148" s="44">
        <v>6</v>
      </c>
    </row>
    <row r="149" spans="1:2" customFormat="1">
      <c r="A149" s="43">
        <v>147</v>
      </c>
      <c r="B149" s="44">
        <v>5</v>
      </c>
    </row>
    <row r="150" spans="1:2" customFormat="1">
      <c r="A150" s="43">
        <v>148</v>
      </c>
      <c r="B150" s="44">
        <v>2</v>
      </c>
    </row>
    <row r="151" spans="1:2" customFormat="1">
      <c r="A151" s="43">
        <v>149</v>
      </c>
      <c r="B151" s="44">
        <v>12</v>
      </c>
    </row>
    <row r="152" spans="1:2" customFormat="1">
      <c r="A152" s="43">
        <v>150</v>
      </c>
      <c r="B152" s="44">
        <v>12</v>
      </c>
    </row>
    <row r="153" spans="1:2" customFormat="1">
      <c r="A153" s="43">
        <v>151</v>
      </c>
      <c r="B153" s="44">
        <v>3</v>
      </c>
    </row>
    <row r="154" spans="1:2" customFormat="1">
      <c r="A154" s="43">
        <v>152</v>
      </c>
      <c r="B154" s="44">
        <v>3</v>
      </c>
    </row>
    <row r="155" spans="1:2" customFormat="1">
      <c r="A155" s="43">
        <v>153</v>
      </c>
      <c r="B155" s="44">
        <v>1</v>
      </c>
    </row>
    <row r="156" spans="1:2" customFormat="1">
      <c r="A156" s="43">
        <v>154</v>
      </c>
      <c r="B156" s="44">
        <v>3</v>
      </c>
    </row>
    <row r="157" spans="1:2" customFormat="1">
      <c r="A157" s="43">
        <v>155</v>
      </c>
      <c r="B157" s="44">
        <v>3</v>
      </c>
    </row>
    <row r="158" spans="1:2" customFormat="1">
      <c r="A158" s="43">
        <v>156</v>
      </c>
      <c r="B158" s="44">
        <v>3</v>
      </c>
    </row>
    <row r="159" spans="1:2" customFormat="1">
      <c r="A159" s="43">
        <v>157</v>
      </c>
      <c r="B159" s="44">
        <v>1</v>
      </c>
    </row>
    <row r="160" spans="1:2" customFormat="1">
      <c r="A160" s="43">
        <v>158</v>
      </c>
      <c r="B160" s="44">
        <v>2</v>
      </c>
    </row>
    <row r="161" spans="1:2" customFormat="1">
      <c r="A161" s="43">
        <v>159</v>
      </c>
      <c r="B161" s="44">
        <v>1</v>
      </c>
    </row>
    <row r="162" spans="1:2" customFormat="1">
      <c r="A162" s="43">
        <v>160</v>
      </c>
      <c r="B162" s="44">
        <v>1</v>
      </c>
    </row>
    <row r="163" spans="1:2" customFormat="1">
      <c r="A163" s="43">
        <v>161</v>
      </c>
      <c r="B163" s="44">
        <v>1</v>
      </c>
    </row>
    <row r="164" spans="1:2" customFormat="1">
      <c r="A164" s="43">
        <v>162</v>
      </c>
      <c r="B164" s="44">
        <v>5</v>
      </c>
    </row>
    <row r="165" spans="1:2" customFormat="1">
      <c r="A165" s="43">
        <v>163</v>
      </c>
      <c r="B165" s="44">
        <v>7</v>
      </c>
    </row>
    <row r="166" spans="1:2" customFormat="1">
      <c r="A166" s="43">
        <v>164</v>
      </c>
      <c r="B166" s="44">
        <v>5</v>
      </c>
    </row>
    <row r="167" spans="1:2" customFormat="1">
      <c r="A167" s="43">
        <v>165</v>
      </c>
      <c r="B167" s="44">
        <v>4</v>
      </c>
    </row>
    <row r="168" spans="1:2" customFormat="1">
      <c r="A168" s="43">
        <v>166</v>
      </c>
      <c r="B168" s="44">
        <v>7</v>
      </c>
    </row>
    <row r="169" spans="1:2" customFormat="1">
      <c r="A169" s="43">
        <v>167</v>
      </c>
      <c r="B169" s="44">
        <v>1</v>
      </c>
    </row>
    <row r="170" spans="1:2" customFormat="1">
      <c r="A170" s="43">
        <v>168</v>
      </c>
      <c r="B170" s="44">
        <v>1</v>
      </c>
    </row>
    <row r="171" spans="1:2" customFormat="1">
      <c r="A171" s="43">
        <v>169</v>
      </c>
      <c r="B171" s="44">
        <v>2</v>
      </c>
    </row>
    <row r="172" spans="1:2" customFormat="1">
      <c r="A172" s="43">
        <v>170</v>
      </c>
      <c r="B172" s="44">
        <v>3</v>
      </c>
    </row>
    <row r="173" spans="1:2" customFormat="1">
      <c r="A173" s="43">
        <v>171</v>
      </c>
      <c r="B173" s="44">
        <v>3</v>
      </c>
    </row>
    <row r="174" spans="1:2" customFormat="1">
      <c r="A174" s="43">
        <v>172</v>
      </c>
      <c r="B174" s="44">
        <v>4</v>
      </c>
    </row>
    <row r="175" spans="1:2" customFormat="1">
      <c r="A175" s="43">
        <v>173</v>
      </c>
      <c r="B175" s="44">
        <v>4</v>
      </c>
    </row>
    <row r="176" spans="1:2" customFormat="1">
      <c r="A176" s="43">
        <v>174</v>
      </c>
      <c r="B176" s="44">
        <v>2</v>
      </c>
    </row>
    <row r="177" spans="1:2" customFormat="1">
      <c r="A177" s="43">
        <v>175</v>
      </c>
      <c r="B177" s="44">
        <v>1</v>
      </c>
    </row>
    <row r="178" spans="1:2" customFormat="1">
      <c r="A178" s="43">
        <v>176</v>
      </c>
      <c r="B178" s="44">
        <v>1</v>
      </c>
    </row>
    <row r="179" spans="1:2" customFormat="1">
      <c r="A179" s="43">
        <v>177</v>
      </c>
      <c r="B179" s="44">
        <v>2</v>
      </c>
    </row>
    <row r="180" spans="1:2" customFormat="1">
      <c r="A180" s="43">
        <v>178</v>
      </c>
      <c r="B180" s="44">
        <v>2</v>
      </c>
    </row>
    <row r="181" spans="1:2" customFormat="1">
      <c r="A181" s="43">
        <v>179</v>
      </c>
      <c r="B181" s="44">
        <v>1</v>
      </c>
    </row>
    <row r="182" spans="1:2" customFormat="1">
      <c r="A182" s="43">
        <v>180</v>
      </c>
      <c r="B182" s="44">
        <v>1</v>
      </c>
    </row>
    <row r="183" spans="1:2" customFormat="1">
      <c r="A183" s="43">
        <v>181</v>
      </c>
      <c r="B183" s="44">
        <v>4</v>
      </c>
    </row>
    <row r="184" spans="1:2" customFormat="1">
      <c r="A184" s="43">
        <v>182</v>
      </c>
      <c r="B184" s="44">
        <v>3</v>
      </c>
    </row>
    <row r="185" spans="1:2" customFormat="1">
      <c r="A185" s="43">
        <v>183</v>
      </c>
      <c r="B185" s="44">
        <v>5</v>
      </c>
    </row>
    <row r="186" spans="1:2" customFormat="1">
      <c r="A186" s="43">
        <v>184</v>
      </c>
      <c r="B186" s="44">
        <v>1</v>
      </c>
    </row>
    <row r="187" spans="1:2" customFormat="1">
      <c r="A187" s="43">
        <v>185</v>
      </c>
      <c r="B187" s="44">
        <v>1</v>
      </c>
    </row>
    <row r="188" spans="1:2" customFormat="1">
      <c r="A188" s="43">
        <v>186</v>
      </c>
      <c r="B188" s="44">
        <v>7</v>
      </c>
    </row>
    <row r="189" spans="1:2" customFormat="1">
      <c r="A189" s="43">
        <v>187</v>
      </c>
      <c r="B189" s="44">
        <v>2</v>
      </c>
    </row>
    <row r="190" spans="1:2" customFormat="1">
      <c r="A190" s="43">
        <v>188</v>
      </c>
      <c r="B190" s="44">
        <v>1</v>
      </c>
    </row>
    <row r="191" spans="1:2" customFormat="1">
      <c r="A191" s="43">
        <v>189</v>
      </c>
      <c r="B191" s="44">
        <v>1</v>
      </c>
    </row>
    <row r="192" spans="1:2" customFormat="1">
      <c r="A192" s="43">
        <v>190</v>
      </c>
      <c r="B192" s="44">
        <v>3</v>
      </c>
    </row>
    <row r="193" spans="1:2" customFormat="1">
      <c r="A193" s="43">
        <v>191</v>
      </c>
      <c r="B193" s="44">
        <v>4</v>
      </c>
    </row>
    <row r="194" spans="1:2" customFormat="1">
      <c r="A194" s="43">
        <v>192</v>
      </c>
      <c r="B194" s="44">
        <v>4</v>
      </c>
    </row>
    <row r="195" spans="1:2" customFormat="1">
      <c r="A195" s="43">
        <v>193</v>
      </c>
      <c r="B195" s="44">
        <v>4</v>
      </c>
    </row>
    <row r="196" spans="1:2" customFormat="1">
      <c r="A196" s="43">
        <v>194</v>
      </c>
      <c r="B196" s="44">
        <v>2</v>
      </c>
    </row>
    <row r="197" spans="1:2" customFormat="1">
      <c r="A197" s="43">
        <v>195</v>
      </c>
      <c r="B197" s="44">
        <v>2</v>
      </c>
    </row>
    <row r="198" spans="1:2" customFormat="1">
      <c r="A198" s="43">
        <v>196</v>
      </c>
      <c r="B198" s="44">
        <v>2</v>
      </c>
    </row>
    <row r="199" spans="1:2" customFormat="1">
      <c r="A199" s="43">
        <v>197</v>
      </c>
      <c r="B199" s="44">
        <v>2</v>
      </c>
    </row>
    <row r="200" spans="1:2" customFormat="1">
      <c r="A200" s="43">
        <v>198</v>
      </c>
      <c r="B200" s="44">
        <v>1</v>
      </c>
    </row>
    <row r="201" spans="1:2" customFormat="1">
      <c r="A201" s="43">
        <v>199</v>
      </c>
      <c r="B201" s="44">
        <v>4</v>
      </c>
    </row>
    <row r="202" spans="1:2" customFormat="1">
      <c r="A202" s="43">
        <v>200</v>
      </c>
      <c r="B202" s="44">
        <v>1</v>
      </c>
    </row>
    <row r="203" spans="1:2" customFormat="1">
      <c r="A203" s="43">
        <v>201</v>
      </c>
      <c r="B203" s="44">
        <v>1</v>
      </c>
    </row>
    <row r="204" spans="1:2" customFormat="1">
      <c r="A204" s="43">
        <v>202</v>
      </c>
      <c r="B204" s="44">
        <v>4</v>
      </c>
    </row>
    <row r="205" spans="1:2" customFormat="1">
      <c r="A205" s="43">
        <v>203</v>
      </c>
      <c r="B205" s="44">
        <v>1</v>
      </c>
    </row>
    <row r="206" spans="1:2" customFormat="1">
      <c r="A206" s="43">
        <v>204</v>
      </c>
      <c r="B206" s="44">
        <v>1</v>
      </c>
    </row>
    <row r="207" spans="1:2" customFormat="1">
      <c r="A207" s="43">
        <v>205</v>
      </c>
      <c r="B207" s="44">
        <v>2</v>
      </c>
    </row>
    <row r="208" spans="1:2" customFormat="1">
      <c r="A208" s="43">
        <v>206</v>
      </c>
      <c r="B208" s="44">
        <v>6</v>
      </c>
    </row>
    <row r="209" spans="1:2" customFormat="1">
      <c r="A209" s="43">
        <v>207</v>
      </c>
      <c r="B209" s="44">
        <v>2</v>
      </c>
    </row>
    <row r="210" spans="1:2" customFormat="1">
      <c r="A210" s="43">
        <v>208</v>
      </c>
      <c r="B210" s="44">
        <v>3</v>
      </c>
    </row>
    <row r="211" spans="1:2" customFormat="1">
      <c r="A211" s="43">
        <v>209</v>
      </c>
      <c r="B211" s="44">
        <v>3</v>
      </c>
    </row>
    <row r="212" spans="1:2" customFormat="1">
      <c r="A212" s="43">
        <v>210</v>
      </c>
      <c r="B212" s="44">
        <v>3</v>
      </c>
    </row>
    <row r="213" spans="1:2" customFormat="1">
      <c r="A213" s="43">
        <v>211</v>
      </c>
      <c r="B213" s="44">
        <v>3</v>
      </c>
    </row>
    <row r="214" spans="1:2">
      <c r="A214" s="43">
        <v>212</v>
      </c>
      <c r="B214" s="44">
        <v>2</v>
      </c>
    </row>
    <row r="215" spans="1:2" customFormat="1">
      <c r="A215" s="43">
        <v>213</v>
      </c>
      <c r="B215" s="44">
        <v>2</v>
      </c>
    </row>
    <row r="216" spans="1:2" customFormat="1">
      <c r="A216" s="43">
        <v>214</v>
      </c>
      <c r="B216" s="44">
        <v>2</v>
      </c>
    </row>
    <row r="217" spans="1:2" customFormat="1">
      <c r="A217" s="43">
        <v>215</v>
      </c>
      <c r="B217" s="44">
        <v>2</v>
      </c>
    </row>
    <row r="218" spans="1:2" customFormat="1">
      <c r="A218" s="43">
        <v>216</v>
      </c>
      <c r="B218" s="44">
        <v>3</v>
      </c>
    </row>
    <row r="219" spans="1:2" customFormat="1">
      <c r="A219" s="43">
        <v>217</v>
      </c>
      <c r="B219" s="44">
        <v>3</v>
      </c>
    </row>
    <row r="220" spans="1:2" customFormat="1">
      <c r="A220" s="43">
        <v>218</v>
      </c>
      <c r="B220" s="44">
        <v>1</v>
      </c>
    </row>
    <row r="221" spans="1:2" customFormat="1">
      <c r="A221" s="43">
        <v>219</v>
      </c>
      <c r="B221" s="44">
        <v>1</v>
      </c>
    </row>
    <row r="222" spans="1:2" customFormat="1">
      <c r="A222" s="43">
        <v>220</v>
      </c>
      <c r="B222" s="44">
        <v>4</v>
      </c>
    </row>
    <row r="223" spans="1:2" customFormat="1">
      <c r="A223" s="43">
        <v>221</v>
      </c>
      <c r="B223" s="44">
        <v>6</v>
      </c>
    </row>
    <row r="224" spans="1:2" customFormat="1">
      <c r="A224" s="43">
        <v>222</v>
      </c>
      <c r="B224" s="44">
        <v>4</v>
      </c>
    </row>
    <row r="225" spans="1:2" customFormat="1">
      <c r="A225" s="43">
        <v>223</v>
      </c>
      <c r="B225" s="44">
        <v>4</v>
      </c>
    </row>
    <row r="226" spans="1:2" customFormat="1">
      <c r="A226" s="43">
        <v>224</v>
      </c>
      <c r="B226" s="44">
        <v>7</v>
      </c>
    </row>
    <row r="227" spans="1:2" customFormat="1">
      <c r="A227" s="43">
        <v>225</v>
      </c>
      <c r="B227" s="44">
        <v>1</v>
      </c>
    </row>
    <row r="228" spans="1:2" customFormat="1">
      <c r="A228" s="43">
        <v>226</v>
      </c>
      <c r="B228" s="44">
        <v>2</v>
      </c>
    </row>
    <row r="229" spans="1:2" customFormat="1">
      <c r="A229" s="43">
        <v>227</v>
      </c>
      <c r="B229" s="44">
        <v>3</v>
      </c>
    </row>
    <row r="230" spans="1:2" customFormat="1">
      <c r="A230" s="43">
        <v>228</v>
      </c>
      <c r="B230" s="44">
        <v>5</v>
      </c>
    </row>
    <row r="231" spans="1:2" customFormat="1">
      <c r="A231" s="43">
        <v>229</v>
      </c>
      <c r="B231" s="44">
        <v>1</v>
      </c>
    </row>
    <row r="232" spans="1:2" customFormat="1">
      <c r="A232" s="43">
        <v>230</v>
      </c>
      <c r="B232" s="44">
        <v>7</v>
      </c>
    </row>
    <row r="233" spans="1:2" customFormat="1">
      <c r="A233" s="43">
        <v>231</v>
      </c>
      <c r="B233" s="44">
        <v>1</v>
      </c>
    </row>
    <row r="234" spans="1:2" customFormat="1">
      <c r="A234" s="43">
        <v>232</v>
      </c>
      <c r="B234" s="44">
        <v>4</v>
      </c>
    </row>
    <row r="235" spans="1:2" customFormat="1">
      <c r="A235" s="43">
        <v>233</v>
      </c>
      <c r="B235" s="44">
        <v>7</v>
      </c>
    </row>
    <row r="236" spans="1:2" customFormat="1">
      <c r="A236" s="43">
        <v>234</v>
      </c>
      <c r="B236" s="44">
        <v>7</v>
      </c>
    </row>
    <row r="237" spans="1:2" customFormat="1">
      <c r="A237" s="43">
        <v>235</v>
      </c>
      <c r="B237" s="44">
        <v>7</v>
      </c>
    </row>
    <row r="238" spans="1:2" customFormat="1">
      <c r="A238" s="43">
        <v>236</v>
      </c>
      <c r="B238" s="44">
        <v>4</v>
      </c>
    </row>
    <row r="239" spans="1:2" customFormat="1">
      <c r="A239" s="43">
        <v>237</v>
      </c>
      <c r="B239" s="44">
        <v>2</v>
      </c>
    </row>
    <row r="240" spans="1:2" customFormat="1">
      <c r="A240" s="43">
        <v>238</v>
      </c>
      <c r="B240" s="44">
        <v>3</v>
      </c>
    </row>
    <row r="241" spans="1:2" customFormat="1">
      <c r="A241" s="43">
        <v>239</v>
      </c>
      <c r="B241" s="44">
        <v>5</v>
      </c>
    </row>
    <row r="242" spans="1:2" customFormat="1">
      <c r="A242" s="43">
        <v>240</v>
      </c>
      <c r="B242" s="44">
        <v>5</v>
      </c>
    </row>
    <row r="243" spans="1:2" customFormat="1">
      <c r="A243" s="43">
        <v>241</v>
      </c>
      <c r="B243" s="44">
        <v>3</v>
      </c>
    </row>
    <row r="244" spans="1:2" customFormat="1">
      <c r="A244" s="43">
        <v>242</v>
      </c>
      <c r="B244" s="44">
        <v>1</v>
      </c>
    </row>
    <row r="245" spans="1:2" customFormat="1">
      <c r="A245" s="43">
        <v>243</v>
      </c>
      <c r="B245" s="44">
        <v>5</v>
      </c>
    </row>
    <row r="246" spans="1:2" customFormat="1">
      <c r="A246" s="43">
        <v>244</v>
      </c>
      <c r="B246" s="44">
        <v>12</v>
      </c>
    </row>
    <row r="247" spans="1:2" customFormat="1">
      <c r="A247" s="43">
        <v>245</v>
      </c>
      <c r="B247" s="44">
        <v>7</v>
      </c>
    </row>
    <row r="248" spans="1:2" customFormat="1">
      <c r="A248" s="43">
        <v>246</v>
      </c>
      <c r="B248" s="44">
        <v>4</v>
      </c>
    </row>
    <row r="249" spans="1:2" customFormat="1">
      <c r="A249" s="43">
        <v>247</v>
      </c>
      <c r="B249" s="44">
        <v>6</v>
      </c>
    </row>
    <row r="250" spans="1:2" customFormat="1">
      <c r="A250" s="43">
        <v>248</v>
      </c>
      <c r="B250" s="44">
        <v>2</v>
      </c>
    </row>
    <row r="251" spans="1:2" customFormat="1">
      <c r="A251" s="43">
        <v>249</v>
      </c>
      <c r="B251" s="44">
        <v>2</v>
      </c>
    </row>
    <row r="252" spans="1:2" customFormat="1">
      <c r="A252" s="43">
        <v>250</v>
      </c>
      <c r="B252" s="44">
        <v>2</v>
      </c>
    </row>
    <row r="253" spans="1:2" customFormat="1">
      <c r="A253" s="43">
        <v>251</v>
      </c>
      <c r="B253" s="44">
        <v>1</v>
      </c>
    </row>
    <row r="254" spans="1:2" customFormat="1">
      <c r="A254" s="43">
        <v>252</v>
      </c>
      <c r="B254" s="44">
        <v>3</v>
      </c>
    </row>
    <row r="255" spans="1:2" customFormat="1">
      <c r="A255" s="43">
        <v>253</v>
      </c>
      <c r="B255" s="44">
        <v>5</v>
      </c>
    </row>
    <row r="256" spans="1:2" customFormat="1">
      <c r="A256" s="43">
        <v>254</v>
      </c>
      <c r="B256" s="44">
        <v>13</v>
      </c>
    </row>
    <row r="257" spans="1:2" customFormat="1">
      <c r="A257" s="43">
        <v>255</v>
      </c>
      <c r="B257" s="44">
        <v>1</v>
      </c>
    </row>
    <row r="258" spans="1:2" customFormat="1">
      <c r="A258" s="43">
        <v>256</v>
      </c>
      <c r="B258" s="44">
        <v>7</v>
      </c>
    </row>
    <row r="259" spans="1:2" customFormat="1">
      <c r="A259" s="43">
        <v>257</v>
      </c>
      <c r="B259" s="44">
        <v>1</v>
      </c>
    </row>
    <row r="260" spans="1:2" customFormat="1">
      <c r="A260" s="43">
        <v>258</v>
      </c>
      <c r="B260" s="44">
        <v>2</v>
      </c>
    </row>
    <row r="261" spans="1:2" customFormat="1">
      <c r="A261" s="43">
        <v>259</v>
      </c>
      <c r="B261" s="44">
        <v>1</v>
      </c>
    </row>
    <row r="262" spans="1:2" customFormat="1">
      <c r="A262" s="43">
        <v>260</v>
      </c>
      <c r="B262" s="44">
        <v>2</v>
      </c>
    </row>
    <row r="263" spans="1:2" customFormat="1">
      <c r="A263" s="43">
        <v>261</v>
      </c>
      <c r="B263" s="44">
        <v>2</v>
      </c>
    </row>
    <row r="264" spans="1:2" customFormat="1">
      <c r="A264" s="43">
        <v>262</v>
      </c>
      <c r="B264" s="44">
        <v>11</v>
      </c>
    </row>
    <row r="265" spans="1:2" customFormat="1">
      <c r="A265" s="43">
        <v>263</v>
      </c>
      <c r="B265" s="44">
        <v>1</v>
      </c>
    </row>
    <row r="266" spans="1:2" customFormat="1">
      <c r="A266" s="43">
        <v>264</v>
      </c>
      <c r="B266" s="44">
        <v>2</v>
      </c>
    </row>
    <row r="267" spans="1:2" customFormat="1">
      <c r="A267" s="43">
        <v>265</v>
      </c>
      <c r="B267" s="44">
        <v>2</v>
      </c>
    </row>
    <row r="268" spans="1:2" customFormat="1">
      <c r="A268" s="43">
        <v>266</v>
      </c>
      <c r="B268" s="44">
        <v>4</v>
      </c>
    </row>
    <row r="269" spans="1:2" customFormat="1">
      <c r="A269" s="43">
        <v>267</v>
      </c>
      <c r="B269" s="44">
        <v>2</v>
      </c>
    </row>
    <row r="270" spans="1:2" customFormat="1">
      <c r="A270" s="43">
        <v>268</v>
      </c>
      <c r="B270" s="44">
        <v>1</v>
      </c>
    </row>
    <row r="271" spans="1:2">
      <c r="A271" s="43">
        <v>269</v>
      </c>
      <c r="B271" s="45">
        <v>3</v>
      </c>
    </row>
    <row r="272" spans="1:2" customFormat="1">
      <c r="A272" s="43">
        <v>270</v>
      </c>
      <c r="B272" s="44">
        <v>3</v>
      </c>
    </row>
    <row r="273" spans="1:2" customFormat="1">
      <c r="A273" s="43">
        <v>271</v>
      </c>
      <c r="B273" s="44">
        <v>2</v>
      </c>
    </row>
    <row r="274" spans="1:2" customFormat="1">
      <c r="A274" s="43">
        <v>272</v>
      </c>
      <c r="B274" s="44">
        <v>6</v>
      </c>
    </row>
    <row r="275" spans="1:2" customFormat="1">
      <c r="A275" s="43">
        <v>273</v>
      </c>
      <c r="B275" s="44">
        <v>1</v>
      </c>
    </row>
    <row r="276" spans="1:2" customFormat="1">
      <c r="A276" s="43">
        <v>274</v>
      </c>
      <c r="B276" s="44">
        <v>1</v>
      </c>
    </row>
    <row r="277" spans="1:2" customFormat="1">
      <c r="A277" s="43">
        <v>275</v>
      </c>
      <c r="B277" s="44">
        <v>2</v>
      </c>
    </row>
    <row r="278" spans="1:2" customFormat="1">
      <c r="A278" s="43">
        <v>276</v>
      </c>
      <c r="B278" s="44">
        <v>6</v>
      </c>
    </row>
    <row r="279" spans="1:2" customFormat="1">
      <c r="A279" s="43">
        <v>277</v>
      </c>
      <c r="B279" s="44">
        <v>2</v>
      </c>
    </row>
    <row r="280" spans="1:2" customFormat="1">
      <c r="A280" s="43">
        <v>278</v>
      </c>
      <c r="B280" s="44">
        <v>3</v>
      </c>
    </row>
    <row r="281" spans="1:2" customFormat="1">
      <c r="A281" s="43">
        <v>279</v>
      </c>
      <c r="B281" s="44">
        <v>3</v>
      </c>
    </row>
    <row r="282" spans="1:2" customFormat="1">
      <c r="A282" s="43">
        <v>280</v>
      </c>
      <c r="B282" s="44">
        <v>1</v>
      </c>
    </row>
    <row r="283" spans="1:2" customFormat="1">
      <c r="A283" s="43">
        <v>281</v>
      </c>
      <c r="B283" s="44">
        <v>3</v>
      </c>
    </row>
    <row r="284" spans="1:2" customFormat="1">
      <c r="A284" s="43">
        <v>282</v>
      </c>
      <c r="B284" s="44">
        <v>5</v>
      </c>
    </row>
    <row r="285" spans="1:2" customFormat="1">
      <c r="A285" s="43">
        <v>283</v>
      </c>
      <c r="B285" s="44">
        <v>9</v>
      </c>
    </row>
    <row r="286" spans="1:2" customFormat="1">
      <c r="A286" s="43">
        <v>284</v>
      </c>
      <c r="B286" s="44">
        <v>1</v>
      </c>
    </row>
    <row r="287" spans="1:2" customFormat="1">
      <c r="A287" s="43">
        <v>285</v>
      </c>
      <c r="B287" s="44">
        <v>1</v>
      </c>
    </row>
    <row r="288" spans="1:2" customFormat="1">
      <c r="A288" s="43">
        <v>286</v>
      </c>
      <c r="B288" s="44">
        <v>5</v>
      </c>
    </row>
    <row r="289" spans="1:2" customFormat="1">
      <c r="A289" s="43">
        <v>287</v>
      </c>
      <c r="B289" s="44">
        <v>1</v>
      </c>
    </row>
    <row r="290" spans="1:2" customFormat="1">
      <c r="A290" s="43">
        <v>288</v>
      </c>
      <c r="B290" s="44">
        <v>14</v>
      </c>
    </row>
    <row r="291" spans="1:2" customFormat="1">
      <c r="A291" s="43">
        <v>289</v>
      </c>
      <c r="B291" s="44">
        <v>14</v>
      </c>
    </row>
    <row r="292" spans="1:2" customFormat="1">
      <c r="A292" s="43">
        <v>290</v>
      </c>
      <c r="B292" s="44">
        <v>2</v>
      </c>
    </row>
    <row r="293" spans="1:2" customFormat="1">
      <c r="A293" s="43">
        <v>291</v>
      </c>
      <c r="B293" s="44">
        <v>5</v>
      </c>
    </row>
    <row r="294" spans="1:2" customFormat="1">
      <c r="A294" s="43">
        <v>292</v>
      </c>
      <c r="B294" s="44">
        <v>5</v>
      </c>
    </row>
    <row r="295" spans="1:2" customFormat="1">
      <c r="A295" s="43">
        <v>293</v>
      </c>
      <c r="B295" s="44">
        <v>4</v>
      </c>
    </row>
    <row r="296" spans="1:2" customFormat="1">
      <c r="A296" s="43">
        <v>294</v>
      </c>
      <c r="B296" s="44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BDE18-B5DB-4F64-B3B1-9400A343E75C}">
  <dimension ref="E14:H19"/>
  <sheetViews>
    <sheetView workbookViewId="0">
      <selection activeCell="F18" sqref="F18"/>
    </sheetView>
  </sheetViews>
  <sheetFormatPr defaultRowHeight="15"/>
  <sheetData>
    <row r="14" spans="5:8">
      <c r="E14" s="13"/>
    </row>
    <row r="15" spans="5:8">
      <c r="E15" s="13"/>
      <c r="F15" s="14" t="s">
        <v>594</v>
      </c>
      <c r="G15" s="14" t="s">
        <v>595</v>
      </c>
      <c r="H15" s="29"/>
    </row>
    <row r="16" spans="5:8">
      <c r="E16" s="4" t="s">
        <v>596</v>
      </c>
      <c r="F16" s="15">
        <f>244/260</f>
        <v>0.93846153846153846</v>
      </c>
      <c r="G16" s="15">
        <f>229/260</f>
        <v>0.88076923076923075</v>
      </c>
    </row>
    <row r="17" spans="5:7">
      <c r="E17" s="4" t="s">
        <v>597</v>
      </c>
      <c r="F17" s="15">
        <f>16/260</f>
        <v>6.1538461538461542E-2</v>
      </c>
      <c r="G17" s="15">
        <f>16/260</f>
        <v>6.1538461538461542E-2</v>
      </c>
    </row>
    <row r="18" spans="5:7">
      <c r="E18" s="4" t="s">
        <v>598</v>
      </c>
      <c r="F18" s="15">
        <f>0/260</f>
        <v>0</v>
      </c>
      <c r="G18" s="15">
        <f>15/260</f>
        <v>5.7692307692307696E-2</v>
      </c>
    </row>
    <row r="19" spans="5:7">
      <c r="F19" s="30"/>
      <c r="G19" s="30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CD852-B00F-4E28-A6D2-A191267077E8}">
  <dimension ref="A2:D263"/>
  <sheetViews>
    <sheetView tabSelected="1" topLeftCell="A181" workbookViewId="0">
      <selection activeCell="S205" sqref="S205"/>
    </sheetView>
  </sheetViews>
  <sheetFormatPr defaultColWidth="9.140625" defaultRowHeight="12.75"/>
  <cols>
    <col min="1" max="1" width="9.140625" style="26"/>
    <col min="2" max="2" width="10.5703125" style="26" customWidth="1"/>
    <col min="3" max="3" width="10.42578125" style="26" customWidth="1"/>
    <col min="4" max="4" width="8.28515625" style="26" customWidth="1"/>
    <col min="5" max="16384" width="9.140625" style="26"/>
  </cols>
  <sheetData>
    <row r="2" spans="1:4">
      <c r="A2" s="47" t="s">
        <v>599</v>
      </c>
      <c r="B2" s="47"/>
      <c r="C2" s="47"/>
      <c r="D2" s="47"/>
    </row>
    <row r="3" spans="1:4" s="28" customFormat="1">
      <c r="A3" s="31" t="s">
        <v>600</v>
      </c>
      <c r="B3" s="31" t="s">
        <v>594</v>
      </c>
      <c r="C3" s="31" t="s">
        <v>595</v>
      </c>
      <c r="D3" s="31" t="s">
        <v>601</v>
      </c>
    </row>
    <row r="4" spans="1:4">
      <c r="A4" s="32" t="s">
        <v>602</v>
      </c>
      <c r="B4" s="32">
        <v>1.9</v>
      </c>
      <c r="C4" s="32">
        <v>2.4</v>
      </c>
      <c r="D4" s="32">
        <v>606</v>
      </c>
    </row>
    <row r="5" spans="1:4">
      <c r="A5" s="32" t="s">
        <v>603</v>
      </c>
      <c r="B5" s="32">
        <v>1.9</v>
      </c>
      <c r="C5" s="32">
        <v>2.2999999999999998</v>
      </c>
      <c r="D5" s="32">
        <v>752</v>
      </c>
    </row>
    <row r="6" spans="1:4">
      <c r="A6" s="32" t="s">
        <v>604</v>
      </c>
      <c r="B6" s="32">
        <v>1.9</v>
      </c>
      <c r="C6" s="32">
        <v>2.1</v>
      </c>
      <c r="D6" s="32">
        <v>224</v>
      </c>
    </row>
    <row r="7" spans="1:4">
      <c r="A7" s="32" t="s">
        <v>605</v>
      </c>
      <c r="B7" s="32">
        <v>1.8</v>
      </c>
      <c r="C7" s="32">
        <v>2.2000000000000002</v>
      </c>
      <c r="D7" s="32">
        <v>336</v>
      </c>
    </row>
    <row r="8" spans="1:4">
      <c r="A8" s="32" t="s">
        <v>606</v>
      </c>
      <c r="B8" s="32">
        <v>1.9</v>
      </c>
      <c r="C8" s="32">
        <v>2.4</v>
      </c>
      <c r="D8" s="32">
        <v>108</v>
      </c>
    </row>
    <row r="9" spans="1:4">
      <c r="A9" s="32" t="s">
        <v>607</v>
      </c>
      <c r="B9" s="32">
        <v>1.9</v>
      </c>
      <c r="C9" s="32">
        <v>2.5</v>
      </c>
      <c r="D9" s="32">
        <v>162</v>
      </c>
    </row>
    <row r="10" spans="1:4">
      <c r="A10" s="33" t="s">
        <v>608</v>
      </c>
      <c r="B10" s="34">
        <v>1.9</v>
      </c>
      <c r="C10" s="34">
        <v>2</v>
      </c>
      <c r="D10" s="32">
        <v>124</v>
      </c>
    </row>
    <row r="11" spans="1:4">
      <c r="A11" s="33" t="s">
        <v>609</v>
      </c>
      <c r="B11" s="34">
        <v>1.8</v>
      </c>
      <c r="C11" s="34">
        <v>2.2000000000000002</v>
      </c>
      <c r="D11" s="32">
        <v>245</v>
      </c>
    </row>
    <row r="12" spans="1:4">
      <c r="A12" s="33" t="s">
        <v>610</v>
      </c>
      <c r="B12" s="34">
        <v>1.9</v>
      </c>
      <c r="C12" s="34">
        <v>2.1</v>
      </c>
      <c r="D12" s="32">
        <v>352</v>
      </c>
    </row>
    <row r="13" spans="1:4">
      <c r="A13" s="33" t="s">
        <v>611</v>
      </c>
      <c r="B13" s="34">
        <v>2</v>
      </c>
      <c r="C13" s="34">
        <v>2.2000000000000002</v>
      </c>
      <c r="D13" s="32">
        <v>59</v>
      </c>
    </row>
    <row r="14" spans="1:4">
      <c r="A14" s="33" t="s">
        <v>612</v>
      </c>
      <c r="B14" s="34">
        <v>1.9</v>
      </c>
      <c r="C14" s="34">
        <v>2.6</v>
      </c>
      <c r="D14" s="32">
        <v>116</v>
      </c>
    </row>
    <row r="15" spans="1:4">
      <c r="A15" s="33" t="s">
        <v>613</v>
      </c>
      <c r="B15" s="34">
        <v>1.9</v>
      </c>
      <c r="C15" s="34">
        <v>2.5</v>
      </c>
      <c r="D15" s="32">
        <v>195</v>
      </c>
    </row>
    <row r="16" spans="1:4" s="27" customFormat="1">
      <c r="A16" s="35" t="s">
        <v>614</v>
      </c>
      <c r="B16" s="32">
        <v>1.9</v>
      </c>
      <c r="C16" s="32">
        <v>2.2999999999999998</v>
      </c>
      <c r="D16" s="32">
        <v>851</v>
      </c>
    </row>
    <row r="17" spans="1:4" s="27" customFormat="1">
      <c r="A17" s="33" t="s">
        <v>615</v>
      </c>
      <c r="B17" s="32">
        <v>1.8</v>
      </c>
      <c r="C17" s="32">
        <v>2.4</v>
      </c>
      <c r="D17" s="32">
        <v>1179</v>
      </c>
    </row>
    <row r="18" spans="1:4">
      <c r="A18" s="33" t="s">
        <v>616</v>
      </c>
      <c r="B18" s="34">
        <v>1.9</v>
      </c>
      <c r="C18" s="34">
        <v>2.2999999999999998</v>
      </c>
      <c r="D18" s="32">
        <v>863</v>
      </c>
    </row>
    <row r="19" spans="1:4">
      <c r="A19" s="33" t="s">
        <v>617</v>
      </c>
      <c r="B19" s="34">
        <v>1.8</v>
      </c>
      <c r="C19" s="34">
        <v>2.4</v>
      </c>
      <c r="D19" s="32">
        <v>1459</v>
      </c>
    </row>
    <row r="20" spans="1:4">
      <c r="A20" s="33" t="s">
        <v>618</v>
      </c>
      <c r="B20" s="34">
        <v>1.9</v>
      </c>
      <c r="C20" s="34">
        <v>2.2999999999999998</v>
      </c>
      <c r="D20" s="32">
        <v>705</v>
      </c>
    </row>
    <row r="21" spans="1:4">
      <c r="A21" s="33" t="s">
        <v>619</v>
      </c>
      <c r="B21" s="34">
        <v>1.9</v>
      </c>
      <c r="C21" s="34">
        <v>2.2999999999999998</v>
      </c>
      <c r="D21" s="32">
        <v>1567</v>
      </c>
    </row>
    <row r="22" spans="1:4">
      <c r="A22" s="33" t="s">
        <v>620</v>
      </c>
      <c r="B22" s="34">
        <v>1.9</v>
      </c>
      <c r="C22" s="34">
        <v>2</v>
      </c>
      <c r="D22" s="32">
        <v>192</v>
      </c>
    </row>
    <row r="23" spans="1:4">
      <c r="A23" s="33" t="s">
        <v>621</v>
      </c>
      <c r="B23" s="34">
        <v>1.9</v>
      </c>
      <c r="C23" s="34">
        <v>2.2999999999999998</v>
      </c>
      <c r="D23" s="32">
        <v>1583</v>
      </c>
    </row>
    <row r="24" spans="1:4">
      <c r="A24" s="33" t="s">
        <v>622</v>
      </c>
      <c r="B24" s="34">
        <v>1.9</v>
      </c>
      <c r="C24" s="34">
        <v>2.2999999999999998</v>
      </c>
      <c r="D24" s="32">
        <v>155</v>
      </c>
    </row>
    <row r="25" spans="1:4">
      <c r="A25" s="33" t="s">
        <v>623</v>
      </c>
      <c r="B25" s="34">
        <v>1.9</v>
      </c>
      <c r="C25" s="34">
        <v>2.2999999999999998</v>
      </c>
      <c r="D25" s="32">
        <v>655</v>
      </c>
    </row>
    <row r="26" spans="1:4">
      <c r="A26" s="33" t="s">
        <v>624</v>
      </c>
      <c r="B26" s="34">
        <v>1.9</v>
      </c>
      <c r="C26" s="34">
        <v>2</v>
      </c>
      <c r="D26" s="32">
        <v>109</v>
      </c>
    </row>
    <row r="27" spans="1:4">
      <c r="A27" s="33" t="s">
        <v>625</v>
      </c>
      <c r="B27" s="34">
        <v>1.9</v>
      </c>
      <c r="C27" s="34">
        <v>2.2000000000000002</v>
      </c>
      <c r="D27" s="32">
        <v>248</v>
      </c>
    </row>
    <row r="28" spans="1:4">
      <c r="A28" s="33" t="s">
        <v>626</v>
      </c>
      <c r="B28" s="34">
        <v>1.9</v>
      </c>
      <c r="C28" s="34">
        <v>2.1</v>
      </c>
      <c r="D28" s="32">
        <v>106</v>
      </c>
    </row>
    <row r="29" spans="1:4">
      <c r="A29" s="33" t="s">
        <v>627</v>
      </c>
      <c r="B29" s="34">
        <v>1.9</v>
      </c>
      <c r="C29" s="34">
        <v>2</v>
      </c>
      <c r="D29" s="32">
        <v>87</v>
      </c>
    </row>
    <row r="30" spans="1:4">
      <c r="A30" s="33" t="s">
        <v>628</v>
      </c>
      <c r="B30" s="34">
        <v>1.9</v>
      </c>
      <c r="C30" s="34">
        <v>2.2000000000000002</v>
      </c>
      <c r="D30" s="32">
        <v>344</v>
      </c>
    </row>
    <row r="31" spans="1:4">
      <c r="A31" s="32" t="s">
        <v>629</v>
      </c>
      <c r="B31" s="32">
        <v>1.9</v>
      </c>
      <c r="C31" s="34">
        <v>1.9</v>
      </c>
      <c r="D31" s="32">
        <v>294</v>
      </c>
    </row>
    <row r="32" spans="1:4">
      <c r="A32" s="32" t="s">
        <v>630</v>
      </c>
      <c r="B32" s="32">
        <v>1.9</v>
      </c>
      <c r="C32" s="34">
        <v>2</v>
      </c>
      <c r="D32" s="32">
        <v>246</v>
      </c>
    </row>
    <row r="33" spans="1:4">
      <c r="A33" s="32" t="s">
        <v>631</v>
      </c>
      <c r="B33" s="32">
        <v>1.9</v>
      </c>
      <c r="C33" s="34">
        <v>2.2000000000000002</v>
      </c>
      <c r="D33" s="32">
        <v>806</v>
      </c>
    </row>
    <row r="34" spans="1:4">
      <c r="A34" s="32" t="s">
        <v>632</v>
      </c>
      <c r="B34" s="32">
        <v>1.9</v>
      </c>
      <c r="C34" s="34">
        <v>2.2999999999999998</v>
      </c>
      <c r="D34" s="32">
        <v>372</v>
      </c>
    </row>
    <row r="35" spans="1:4">
      <c r="A35" s="32" t="s">
        <v>633</v>
      </c>
      <c r="B35" s="32">
        <v>1.9</v>
      </c>
      <c r="C35" s="34">
        <v>2.2999999999999998</v>
      </c>
      <c r="D35" s="32">
        <v>339</v>
      </c>
    </row>
    <row r="36" spans="1:4">
      <c r="A36" s="32" t="s">
        <v>634</v>
      </c>
      <c r="B36" s="32">
        <v>1.9</v>
      </c>
      <c r="C36" s="34">
        <v>2.2999999999999998</v>
      </c>
      <c r="D36" s="32">
        <v>1478</v>
      </c>
    </row>
    <row r="37" spans="1:4">
      <c r="A37" s="32" t="s">
        <v>635</v>
      </c>
      <c r="B37" s="32">
        <v>1.8</v>
      </c>
      <c r="C37" s="32">
        <v>2.2000000000000002</v>
      </c>
      <c r="D37" s="32">
        <v>1109</v>
      </c>
    </row>
    <row r="38" spans="1:4">
      <c r="A38" s="32" t="s">
        <v>636</v>
      </c>
      <c r="B38" s="32">
        <v>1.8</v>
      </c>
      <c r="C38" s="32">
        <v>2.2999999999999998</v>
      </c>
      <c r="D38" s="32">
        <v>1062</v>
      </c>
    </row>
    <row r="39" spans="1:4">
      <c r="A39" s="32" t="s">
        <v>637</v>
      </c>
      <c r="B39" s="32">
        <v>1.8</v>
      </c>
      <c r="C39" s="32">
        <v>1.9</v>
      </c>
      <c r="D39" s="32">
        <v>780</v>
      </c>
    </row>
    <row r="40" spans="1:4">
      <c r="A40" s="32" t="s">
        <v>638</v>
      </c>
      <c r="B40" s="32">
        <v>1.9</v>
      </c>
      <c r="C40" s="32">
        <v>1.5</v>
      </c>
      <c r="D40" s="32">
        <v>237</v>
      </c>
    </row>
    <row r="41" spans="1:4">
      <c r="A41" s="32" t="s">
        <v>639</v>
      </c>
      <c r="B41" s="32">
        <v>1.8</v>
      </c>
      <c r="C41" s="32">
        <v>1.9</v>
      </c>
      <c r="D41" s="32">
        <v>639</v>
      </c>
    </row>
    <row r="42" spans="1:4">
      <c r="A42" s="32" t="s">
        <v>640</v>
      </c>
      <c r="B42" s="32">
        <v>1.8</v>
      </c>
      <c r="C42" s="32">
        <v>1.1000000000000001</v>
      </c>
      <c r="D42" s="32">
        <v>440</v>
      </c>
    </row>
    <row r="43" spans="1:4">
      <c r="A43" s="32" t="s">
        <v>641</v>
      </c>
      <c r="B43" s="32">
        <v>1.9</v>
      </c>
      <c r="C43" s="32">
        <v>2.2999999999999998</v>
      </c>
      <c r="D43" s="32">
        <v>1153</v>
      </c>
    </row>
    <row r="44" spans="1:4">
      <c r="A44" s="32" t="s">
        <v>642</v>
      </c>
      <c r="B44" s="32">
        <v>1.9</v>
      </c>
      <c r="C44" s="32">
        <v>2.2999999999999998</v>
      </c>
      <c r="D44" s="32">
        <v>318</v>
      </c>
    </row>
    <row r="45" spans="1:4">
      <c r="A45" s="32" t="s">
        <v>643</v>
      </c>
      <c r="B45" s="34">
        <v>2</v>
      </c>
      <c r="C45" s="32">
        <v>2.1</v>
      </c>
      <c r="D45" s="32">
        <v>143</v>
      </c>
    </row>
    <row r="46" spans="1:4">
      <c r="A46" s="32" t="s">
        <v>644</v>
      </c>
      <c r="B46" s="34">
        <v>1.9</v>
      </c>
      <c r="C46" s="32">
        <v>2.4</v>
      </c>
      <c r="D46" s="32">
        <v>239</v>
      </c>
    </row>
    <row r="47" spans="1:4">
      <c r="A47" s="32" t="s">
        <v>645</v>
      </c>
      <c r="B47" s="34">
        <v>1.9</v>
      </c>
      <c r="C47" s="32">
        <v>2.2999999999999998</v>
      </c>
      <c r="D47" s="32">
        <v>1255</v>
      </c>
    </row>
    <row r="48" spans="1:4">
      <c r="A48" s="32" t="s">
        <v>646</v>
      </c>
      <c r="B48" s="34">
        <v>1.9</v>
      </c>
      <c r="C48" s="34">
        <v>2.2000000000000002</v>
      </c>
      <c r="D48" s="32">
        <v>192</v>
      </c>
    </row>
    <row r="49" spans="1:4">
      <c r="A49" s="32" t="s">
        <v>647</v>
      </c>
      <c r="B49" s="34">
        <v>1.9</v>
      </c>
      <c r="C49" s="34">
        <v>2</v>
      </c>
      <c r="D49" s="32">
        <v>394</v>
      </c>
    </row>
    <row r="50" spans="1:4">
      <c r="A50" s="32" t="s">
        <v>648</v>
      </c>
      <c r="B50" s="34">
        <v>2</v>
      </c>
      <c r="C50" s="34">
        <v>2.2999999999999998</v>
      </c>
      <c r="D50" s="32">
        <v>316</v>
      </c>
    </row>
    <row r="51" spans="1:4">
      <c r="A51" s="32" t="s">
        <v>649</v>
      </c>
      <c r="B51" s="34">
        <v>1.9</v>
      </c>
      <c r="C51" s="34">
        <v>2.2999999999999998</v>
      </c>
      <c r="D51" s="32">
        <v>638</v>
      </c>
    </row>
    <row r="52" spans="1:4">
      <c r="A52" s="32" t="s">
        <v>650</v>
      </c>
      <c r="B52" s="34">
        <v>2</v>
      </c>
      <c r="C52" s="34">
        <v>2.2000000000000002</v>
      </c>
      <c r="D52" s="32">
        <v>180</v>
      </c>
    </row>
    <row r="53" spans="1:4">
      <c r="A53" s="32" t="s">
        <v>651</v>
      </c>
      <c r="B53" s="34">
        <v>2</v>
      </c>
      <c r="C53" s="34">
        <v>2.2999999999999998</v>
      </c>
      <c r="D53" s="32">
        <v>468</v>
      </c>
    </row>
    <row r="54" spans="1:4">
      <c r="A54" s="32" t="s">
        <v>652</v>
      </c>
      <c r="B54" s="34">
        <v>1.9</v>
      </c>
      <c r="C54" s="34">
        <v>2</v>
      </c>
      <c r="D54" s="32">
        <v>614</v>
      </c>
    </row>
    <row r="55" spans="1:4">
      <c r="A55" s="32" t="s">
        <v>653</v>
      </c>
      <c r="B55" s="34">
        <v>2</v>
      </c>
      <c r="C55" s="34">
        <v>2.2999999999999998</v>
      </c>
      <c r="D55" s="32">
        <v>1320</v>
      </c>
    </row>
    <row r="56" spans="1:4">
      <c r="A56" s="32" t="s">
        <v>654</v>
      </c>
      <c r="B56" s="34">
        <v>1.9</v>
      </c>
      <c r="C56" s="34">
        <v>2.2999999999999998</v>
      </c>
      <c r="D56" s="32">
        <v>1189</v>
      </c>
    </row>
    <row r="57" spans="1:4">
      <c r="A57" s="32" t="s">
        <v>655</v>
      </c>
      <c r="B57" s="34">
        <v>1.9</v>
      </c>
      <c r="C57" s="34">
        <v>2.1</v>
      </c>
      <c r="D57" s="32">
        <v>146</v>
      </c>
    </row>
    <row r="58" spans="1:4">
      <c r="A58" s="32" t="s">
        <v>656</v>
      </c>
      <c r="B58" s="34">
        <v>1.8</v>
      </c>
      <c r="C58" s="34">
        <v>2.2000000000000002</v>
      </c>
      <c r="D58" s="32">
        <v>749</v>
      </c>
    </row>
    <row r="59" spans="1:4">
      <c r="A59" s="32" t="s">
        <v>657</v>
      </c>
      <c r="B59" s="32">
        <v>1.9</v>
      </c>
      <c r="C59" s="32">
        <v>2.6</v>
      </c>
      <c r="D59" s="32">
        <v>127</v>
      </c>
    </row>
    <row r="60" spans="1:4">
      <c r="A60" s="32" t="s">
        <v>658</v>
      </c>
      <c r="B60" s="32">
        <v>1.9</v>
      </c>
      <c r="C60" s="32">
        <v>2.1</v>
      </c>
      <c r="D60" s="32">
        <v>483</v>
      </c>
    </row>
    <row r="61" spans="1:4">
      <c r="A61" s="32" t="s">
        <v>659</v>
      </c>
      <c r="B61" s="34">
        <v>1.9</v>
      </c>
      <c r="C61" s="34">
        <v>2.2000000000000002</v>
      </c>
      <c r="D61" s="32">
        <v>625</v>
      </c>
    </row>
    <row r="62" spans="1:4">
      <c r="A62" s="32" t="s">
        <v>660</v>
      </c>
      <c r="B62" s="34">
        <v>2</v>
      </c>
      <c r="C62" s="34">
        <v>2.1</v>
      </c>
      <c r="D62" s="32">
        <v>42</v>
      </c>
    </row>
    <row r="63" spans="1:4">
      <c r="A63" s="32" t="s">
        <v>661</v>
      </c>
      <c r="B63" s="34">
        <v>2</v>
      </c>
      <c r="C63" s="34">
        <v>2.2000000000000002</v>
      </c>
      <c r="D63" s="32">
        <v>402</v>
      </c>
    </row>
    <row r="64" spans="1:4">
      <c r="A64" s="32" t="s">
        <v>662</v>
      </c>
      <c r="B64" s="34">
        <v>2</v>
      </c>
      <c r="C64" s="34">
        <v>2.4</v>
      </c>
      <c r="D64" s="32">
        <v>174</v>
      </c>
    </row>
    <row r="65" spans="1:4">
      <c r="A65" s="32" t="s">
        <v>663</v>
      </c>
      <c r="B65" s="34">
        <v>1.9</v>
      </c>
      <c r="C65" s="32">
        <v>2.2000000000000002</v>
      </c>
      <c r="D65" s="32">
        <v>62</v>
      </c>
    </row>
    <row r="66" spans="1:4">
      <c r="A66" s="32" t="s">
        <v>664</v>
      </c>
      <c r="B66" s="32">
        <v>1.9</v>
      </c>
      <c r="C66" s="32">
        <v>2.2999999999999998</v>
      </c>
      <c r="D66" s="32">
        <v>818</v>
      </c>
    </row>
    <row r="67" spans="1:4">
      <c r="A67" s="32" t="s">
        <v>665</v>
      </c>
      <c r="B67" s="34">
        <v>2</v>
      </c>
      <c r="C67" s="34">
        <v>2.2000000000000002</v>
      </c>
      <c r="D67" s="32">
        <v>41</v>
      </c>
    </row>
    <row r="68" spans="1:4">
      <c r="A68" s="32" t="s">
        <v>666</v>
      </c>
      <c r="B68" s="34">
        <v>1.9</v>
      </c>
      <c r="C68" s="34">
        <v>2.4</v>
      </c>
      <c r="D68" s="32">
        <v>1329</v>
      </c>
    </row>
    <row r="69" spans="1:4">
      <c r="A69" s="32" t="s">
        <v>667</v>
      </c>
      <c r="B69" s="34">
        <v>1.9</v>
      </c>
      <c r="C69" s="34">
        <v>2.2999999999999998</v>
      </c>
      <c r="D69" s="32">
        <v>513</v>
      </c>
    </row>
    <row r="70" spans="1:4">
      <c r="A70" s="32" t="s">
        <v>668</v>
      </c>
      <c r="B70" s="34">
        <v>1.9</v>
      </c>
      <c r="C70" s="34">
        <v>2.2999999999999998</v>
      </c>
      <c r="D70" s="32">
        <v>567</v>
      </c>
    </row>
    <row r="71" spans="1:4">
      <c r="A71" s="32" t="s">
        <v>669</v>
      </c>
      <c r="B71" s="34">
        <v>1.9</v>
      </c>
      <c r="C71" s="34">
        <v>2.2999999999999998</v>
      </c>
      <c r="D71" s="32">
        <v>561</v>
      </c>
    </row>
    <row r="72" spans="1:4">
      <c r="A72" s="32" t="s">
        <v>670</v>
      </c>
      <c r="B72" s="32">
        <v>1.9</v>
      </c>
      <c r="C72" s="34">
        <v>2</v>
      </c>
      <c r="D72" s="32">
        <v>438</v>
      </c>
    </row>
    <row r="73" spans="1:4">
      <c r="A73" s="32" t="s">
        <v>671</v>
      </c>
      <c r="B73" s="32">
        <v>1.9</v>
      </c>
      <c r="C73" s="34">
        <v>2.2000000000000002</v>
      </c>
      <c r="D73" s="32">
        <v>472</v>
      </c>
    </row>
    <row r="74" spans="1:4">
      <c r="A74" s="32" t="s">
        <v>672</v>
      </c>
      <c r="B74" s="32">
        <v>1.9</v>
      </c>
      <c r="C74" s="34">
        <v>2.2000000000000002</v>
      </c>
      <c r="D74" s="32">
        <v>239</v>
      </c>
    </row>
    <row r="75" spans="1:4">
      <c r="A75" s="32" t="s">
        <v>673</v>
      </c>
      <c r="B75" s="32">
        <v>1.9</v>
      </c>
      <c r="C75" s="34">
        <v>2.2999999999999998</v>
      </c>
      <c r="D75" s="32">
        <v>920</v>
      </c>
    </row>
    <row r="76" spans="1:4">
      <c r="A76" s="32" t="s">
        <v>674</v>
      </c>
      <c r="B76" s="32">
        <v>1.9</v>
      </c>
      <c r="C76" s="34">
        <v>2.2999999999999998</v>
      </c>
      <c r="D76" s="32">
        <v>956</v>
      </c>
    </row>
    <row r="77" spans="1:4">
      <c r="A77" s="32" t="s">
        <v>675</v>
      </c>
      <c r="B77" s="32">
        <v>1.9</v>
      </c>
      <c r="C77" s="32">
        <v>2.2000000000000002</v>
      </c>
      <c r="D77" s="32">
        <v>300</v>
      </c>
    </row>
    <row r="78" spans="1:4">
      <c r="A78" s="32" t="s">
        <v>676</v>
      </c>
      <c r="B78" s="32">
        <v>1.9</v>
      </c>
      <c r="C78" s="32">
        <v>2.2999999999999998</v>
      </c>
      <c r="D78" s="32">
        <v>768</v>
      </c>
    </row>
    <row r="79" spans="1:4">
      <c r="A79" s="32" t="s">
        <v>677</v>
      </c>
      <c r="B79" s="32">
        <v>1.9</v>
      </c>
      <c r="C79" s="34">
        <v>2</v>
      </c>
      <c r="D79" s="32">
        <v>580</v>
      </c>
    </row>
    <row r="80" spans="1:4">
      <c r="A80" s="32" t="s">
        <v>678</v>
      </c>
      <c r="B80" s="32">
        <v>1.9</v>
      </c>
      <c r="C80" s="34">
        <v>2.1</v>
      </c>
      <c r="D80" s="32">
        <v>171</v>
      </c>
    </row>
    <row r="81" spans="1:4">
      <c r="A81" s="32" t="s">
        <v>679</v>
      </c>
      <c r="B81" s="32">
        <v>1.8</v>
      </c>
      <c r="C81" s="34">
        <v>2.2999999999999998</v>
      </c>
      <c r="D81" s="32">
        <v>1165</v>
      </c>
    </row>
    <row r="82" spans="1:4">
      <c r="A82" s="32" t="s">
        <v>680</v>
      </c>
      <c r="B82" s="32">
        <v>1.9</v>
      </c>
      <c r="C82" s="34">
        <v>1.7</v>
      </c>
      <c r="D82" s="32">
        <v>155</v>
      </c>
    </row>
    <row r="83" spans="1:4">
      <c r="A83" s="32" t="s">
        <v>681</v>
      </c>
      <c r="B83" s="32">
        <v>1.9</v>
      </c>
      <c r="C83" s="34">
        <v>2.2000000000000002</v>
      </c>
      <c r="D83" s="32">
        <v>714</v>
      </c>
    </row>
    <row r="84" spans="1:4">
      <c r="A84" s="32" t="s">
        <v>682</v>
      </c>
      <c r="B84" s="32">
        <v>1.9</v>
      </c>
      <c r="C84" s="34">
        <v>2.1</v>
      </c>
      <c r="D84" s="32">
        <v>671</v>
      </c>
    </row>
    <row r="85" spans="1:4">
      <c r="A85" s="32" t="s">
        <v>683</v>
      </c>
      <c r="B85" s="32">
        <v>1.9</v>
      </c>
      <c r="C85" s="32">
        <v>2.2000000000000002</v>
      </c>
      <c r="D85" s="32">
        <v>175</v>
      </c>
    </row>
    <row r="86" spans="1:4">
      <c r="A86" s="32" t="s">
        <v>684</v>
      </c>
      <c r="B86" s="32">
        <v>1.9</v>
      </c>
      <c r="C86" s="32">
        <v>2.2000000000000002</v>
      </c>
      <c r="D86" s="32">
        <v>361</v>
      </c>
    </row>
    <row r="87" spans="1:4">
      <c r="A87" s="32" t="s">
        <v>685</v>
      </c>
      <c r="B87" s="32">
        <v>1.8</v>
      </c>
      <c r="C87" s="32">
        <v>2.2000000000000002</v>
      </c>
      <c r="D87" s="32">
        <v>117</v>
      </c>
    </row>
    <row r="88" spans="1:4">
      <c r="A88" s="32" t="s">
        <v>686</v>
      </c>
      <c r="B88" s="32">
        <v>1.9</v>
      </c>
      <c r="C88" s="32">
        <v>2.1</v>
      </c>
      <c r="D88" s="32">
        <v>590</v>
      </c>
    </row>
    <row r="89" spans="1:4">
      <c r="A89" s="32" t="s">
        <v>687</v>
      </c>
      <c r="B89" s="32">
        <v>1.9</v>
      </c>
      <c r="C89" s="32">
        <v>2.2000000000000002</v>
      </c>
      <c r="D89" s="32">
        <v>1512</v>
      </c>
    </row>
    <row r="90" spans="1:4">
      <c r="A90" s="32" t="s">
        <v>688</v>
      </c>
      <c r="B90" s="32">
        <v>1.9</v>
      </c>
      <c r="C90" s="32">
        <v>2.2000000000000002</v>
      </c>
      <c r="D90" s="32">
        <v>29</v>
      </c>
    </row>
    <row r="91" spans="1:4">
      <c r="A91" s="32" t="s">
        <v>689</v>
      </c>
      <c r="B91" s="32">
        <v>1.9</v>
      </c>
      <c r="C91" s="32">
        <v>2.2000000000000002</v>
      </c>
      <c r="D91" s="32">
        <v>34</v>
      </c>
    </row>
    <row r="92" spans="1:4">
      <c r="A92" s="32" t="s">
        <v>690</v>
      </c>
      <c r="B92" s="32">
        <v>1.9</v>
      </c>
      <c r="C92" s="32">
        <v>2.1</v>
      </c>
      <c r="D92" s="32">
        <v>403</v>
      </c>
    </row>
    <row r="93" spans="1:4">
      <c r="A93" s="32" t="s">
        <v>691</v>
      </c>
      <c r="B93" s="32">
        <v>1.9</v>
      </c>
      <c r="C93" s="34">
        <v>2</v>
      </c>
      <c r="D93" s="32">
        <v>177</v>
      </c>
    </row>
    <row r="94" spans="1:4">
      <c r="A94" s="32" t="s">
        <v>692</v>
      </c>
      <c r="B94" s="32">
        <v>1.9</v>
      </c>
      <c r="C94" s="34">
        <v>2</v>
      </c>
      <c r="D94" s="32">
        <v>528</v>
      </c>
    </row>
    <row r="95" spans="1:4">
      <c r="A95" s="32" t="s">
        <v>693</v>
      </c>
      <c r="B95" s="32">
        <v>1.9</v>
      </c>
      <c r="C95" s="34">
        <v>2.1</v>
      </c>
      <c r="D95" s="32">
        <v>259</v>
      </c>
    </row>
    <row r="96" spans="1:4">
      <c r="A96" s="32" t="s">
        <v>694</v>
      </c>
      <c r="B96" s="32">
        <v>1.9</v>
      </c>
      <c r="C96" s="34">
        <v>2.2999999999999998</v>
      </c>
      <c r="D96" s="32">
        <v>1645</v>
      </c>
    </row>
    <row r="97" spans="1:4">
      <c r="A97" s="32" t="s">
        <v>695</v>
      </c>
      <c r="B97" s="32">
        <v>1.9</v>
      </c>
      <c r="C97" s="34">
        <v>2.2000000000000002</v>
      </c>
      <c r="D97" s="32">
        <v>369</v>
      </c>
    </row>
    <row r="98" spans="1:4">
      <c r="A98" s="32" t="s">
        <v>696</v>
      </c>
      <c r="B98" s="32">
        <v>1.9</v>
      </c>
      <c r="C98" s="34">
        <v>2.2000000000000002</v>
      </c>
      <c r="D98" s="32">
        <v>717</v>
      </c>
    </row>
    <row r="99" spans="1:4">
      <c r="A99" s="32" t="s">
        <v>697</v>
      </c>
      <c r="B99" s="32">
        <v>1.9</v>
      </c>
      <c r="C99" s="34">
        <v>2</v>
      </c>
      <c r="D99" s="32">
        <v>292</v>
      </c>
    </row>
    <row r="100" spans="1:4">
      <c r="A100" s="32" t="s">
        <v>698</v>
      </c>
      <c r="B100" s="32">
        <v>1.9</v>
      </c>
      <c r="C100" s="32">
        <v>1.7</v>
      </c>
      <c r="D100" s="32">
        <v>240</v>
      </c>
    </row>
    <row r="101" spans="1:4">
      <c r="A101" s="32" t="s">
        <v>699</v>
      </c>
      <c r="B101" s="32">
        <v>1.9</v>
      </c>
      <c r="C101" s="34">
        <v>2</v>
      </c>
      <c r="D101" s="32">
        <v>161</v>
      </c>
    </row>
    <row r="102" spans="1:4">
      <c r="A102" s="32" t="s">
        <v>700</v>
      </c>
      <c r="B102" s="32">
        <v>1.9</v>
      </c>
      <c r="C102" s="34">
        <v>2</v>
      </c>
      <c r="D102" s="32">
        <v>55</v>
      </c>
    </row>
    <row r="103" spans="1:4">
      <c r="A103" s="32" t="s">
        <v>701</v>
      </c>
      <c r="B103" s="32">
        <v>1.9</v>
      </c>
      <c r="C103" s="32">
        <v>2.2000000000000002</v>
      </c>
      <c r="D103" s="32">
        <v>276</v>
      </c>
    </row>
    <row r="104" spans="1:4">
      <c r="A104" s="32" t="s">
        <v>702</v>
      </c>
      <c r="B104" s="32">
        <v>1.9</v>
      </c>
      <c r="C104" s="32">
        <v>2.2999999999999998</v>
      </c>
      <c r="D104" s="32">
        <v>499</v>
      </c>
    </row>
    <row r="105" spans="1:4">
      <c r="A105" s="32" t="s">
        <v>703</v>
      </c>
      <c r="B105" s="32">
        <v>1.9</v>
      </c>
      <c r="C105" s="32">
        <v>2.2000000000000002</v>
      </c>
      <c r="D105" s="32">
        <v>161</v>
      </c>
    </row>
    <row r="106" spans="1:4">
      <c r="A106" s="32" t="s">
        <v>704</v>
      </c>
      <c r="B106" s="32">
        <v>1.9</v>
      </c>
      <c r="C106" s="32">
        <v>2.2999999999999998</v>
      </c>
      <c r="D106" s="32">
        <v>691</v>
      </c>
    </row>
    <row r="107" spans="1:4">
      <c r="A107" s="32" t="s">
        <v>705</v>
      </c>
      <c r="B107" s="32">
        <v>1.9</v>
      </c>
      <c r="C107" s="32">
        <v>2.1</v>
      </c>
      <c r="D107" s="32">
        <v>38</v>
      </c>
    </row>
    <row r="108" spans="1:4">
      <c r="A108" s="32" t="s">
        <v>706</v>
      </c>
      <c r="B108" s="32">
        <v>1.9</v>
      </c>
      <c r="C108" s="34">
        <v>2</v>
      </c>
      <c r="D108" s="32">
        <v>525</v>
      </c>
    </row>
    <row r="109" spans="1:4">
      <c r="A109" s="32" t="s">
        <v>707</v>
      </c>
      <c r="B109" s="32">
        <v>1.9</v>
      </c>
      <c r="C109" s="34">
        <v>2</v>
      </c>
      <c r="D109" s="32">
        <v>12</v>
      </c>
    </row>
    <row r="110" spans="1:4">
      <c r="A110" s="32" t="s">
        <v>708</v>
      </c>
      <c r="B110" s="32">
        <v>1.9</v>
      </c>
      <c r="C110" s="34">
        <v>2.2999999999999998</v>
      </c>
      <c r="D110" s="32">
        <v>26</v>
      </c>
    </row>
    <row r="111" spans="1:4">
      <c r="A111" s="32" t="s">
        <v>709</v>
      </c>
      <c r="B111" s="32">
        <v>1.9</v>
      </c>
      <c r="C111" s="34">
        <v>2</v>
      </c>
      <c r="D111" s="32">
        <v>15</v>
      </c>
    </row>
    <row r="112" spans="1:4">
      <c r="A112" s="32" t="s">
        <v>710</v>
      </c>
      <c r="B112" s="32">
        <v>1.9</v>
      </c>
      <c r="C112" s="32">
        <v>2.2000000000000002</v>
      </c>
      <c r="D112" s="32">
        <v>805</v>
      </c>
    </row>
    <row r="113" spans="1:4">
      <c r="A113" s="32" t="s">
        <v>711</v>
      </c>
      <c r="B113" s="32">
        <v>1.9</v>
      </c>
      <c r="C113" s="32">
        <v>2.1</v>
      </c>
      <c r="D113" s="32">
        <v>1680</v>
      </c>
    </row>
    <row r="114" spans="1:4">
      <c r="A114" s="32" t="s">
        <v>712</v>
      </c>
      <c r="B114" s="32">
        <v>1.9</v>
      </c>
      <c r="C114" s="32">
        <v>2.2000000000000002</v>
      </c>
      <c r="D114" s="32">
        <v>169</v>
      </c>
    </row>
    <row r="115" spans="1:4">
      <c r="A115" s="32" t="s">
        <v>713</v>
      </c>
      <c r="B115" s="32">
        <v>1.9</v>
      </c>
      <c r="C115" s="32">
        <v>2.1</v>
      </c>
      <c r="D115" s="32">
        <v>813</v>
      </c>
    </row>
    <row r="116" spans="1:4">
      <c r="A116" s="32" t="s">
        <v>714</v>
      </c>
      <c r="B116" s="32">
        <v>1.9</v>
      </c>
      <c r="C116" s="32">
        <v>2.1</v>
      </c>
      <c r="D116" s="32">
        <v>433</v>
      </c>
    </row>
    <row r="117" spans="1:4">
      <c r="A117" s="32" t="s">
        <v>715</v>
      </c>
      <c r="B117" s="32">
        <v>1.9</v>
      </c>
      <c r="C117" s="32">
        <v>2.2000000000000002</v>
      </c>
      <c r="D117" s="32">
        <v>622</v>
      </c>
    </row>
    <row r="118" spans="1:4">
      <c r="A118" s="32" t="s">
        <v>716</v>
      </c>
      <c r="B118" s="32">
        <v>1.9</v>
      </c>
      <c r="C118" s="32">
        <v>2.2000000000000002</v>
      </c>
      <c r="D118" s="32">
        <v>346</v>
      </c>
    </row>
    <row r="119" spans="1:4">
      <c r="A119" s="32" t="s">
        <v>717</v>
      </c>
      <c r="B119" s="32">
        <v>1.9</v>
      </c>
      <c r="C119" s="32">
        <v>2.2000000000000002</v>
      </c>
      <c r="D119" s="32">
        <v>710</v>
      </c>
    </row>
    <row r="120" spans="1:4">
      <c r="A120" s="32" t="s">
        <v>718</v>
      </c>
      <c r="B120" s="32">
        <v>1.9</v>
      </c>
      <c r="C120" s="32">
        <v>2.2000000000000002</v>
      </c>
      <c r="D120" s="32">
        <v>203</v>
      </c>
    </row>
    <row r="121" spans="1:4">
      <c r="A121" s="32" t="s">
        <v>719</v>
      </c>
      <c r="B121" s="32">
        <v>1.9</v>
      </c>
      <c r="C121" s="32">
        <v>2.2999999999999998</v>
      </c>
      <c r="D121" s="32">
        <v>740</v>
      </c>
    </row>
    <row r="122" spans="1:4">
      <c r="A122" s="32" t="s">
        <v>720</v>
      </c>
      <c r="B122" s="32">
        <v>1.9</v>
      </c>
      <c r="C122" s="34">
        <v>2</v>
      </c>
      <c r="D122" s="32">
        <v>135</v>
      </c>
    </row>
    <row r="123" spans="1:4">
      <c r="A123" s="32" t="s">
        <v>721</v>
      </c>
      <c r="B123" s="32">
        <v>1.9</v>
      </c>
      <c r="C123" s="32">
        <v>2.2999999999999998</v>
      </c>
      <c r="D123" s="32">
        <v>296</v>
      </c>
    </row>
    <row r="124" spans="1:4">
      <c r="A124" s="32" t="s">
        <v>722</v>
      </c>
      <c r="B124" s="32">
        <v>1.9</v>
      </c>
      <c r="C124" s="32">
        <v>2.2000000000000002</v>
      </c>
      <c r="D124" s="32">
        <v>919</v>
      </c>
    </row>
    <row r="125" spans="1:4">
      <c r="A125" s="32" t="s">
        <v>723</v>
      </c>
      <c r="B125" s="32">
        <v>1.9</v>
      </c>
      <c r="C125" s="32">
        <v>2.2000000000000002</v>
      </c>
      <c r="D125" s="32">
        <v>821</v>
      </c>
    </row>
    <row r="126" spans="1:4">
      <c r="A126" s="32" t="s">
        <v>724</v>
      </c>
      <c r="B126" s="32">
        <v>1.9</v>
      </c>
      <c r="C126" s="32">
        <v>2.2000000000000002</v>
      </c>
      <c r="D126" s="32">
        <v>1081</v>
      </c>
    </row>
    <row r="127" spans="1:4">
      <c r="A127" s="32" t="s">
        <v>725</v>
      </c>
      <c r="B127" s="32">
        <v>1.9</v>
      </c>
      <c r="C127" s="32">
        <v>2.2999999999999998</v>
      </c>
      <c r="D127" s="32">
        <v>452</v>
      </c>
    </row>
    <row r="128" spans="1:4">
      <c r="A128" s="32" t="s">
        <v>726</v>
      </c>
      <c r="B128" s="32">
        <v>1.9</v>
      </c>
      <c r="C128" s="32">
        <v>2.4</v>
      </c>
      <c r="D128" s="32">
        <v>1017</v>
      </c>
    </row>
    <row r="129" spans="1:4">
      <c r="A129" s="32" t="s">
        <v>727</v>
      </c>
      <c r="B129" s="32">
        <v>1.9</v>
      </c>
      <c r="C129" s="34">
        <v>2</v>
      </c>
      <c r="D129" s="32">
        <v>299</v>
      </c>
    </row>
    <row r="130" spans="1:4">
      <c r="A130" s="32" t="s">
        <v>728</v>
      </c>
      <c r="B130" s="32">
        <v>1.9</v>
      </c>
      <c r="C130" s="32">
        <v>2.4</v>
      </c>
      <c r="D130" s="32">
        <v>737</v>
      </c>
    </row>
    <row r="131" spans="1:4">
      <c r="A131" s="32" t="s">
        <v>729</v>
      </c>
      <c r="B131" s="32">
        <v>1.9</v>
      </c>
      <c r="C131" s="32">
        <v>2.2999999999999998</v>
      </c>
      <c r="D131" s="32">
        <v>379</v>
      </c>
    </row>
    <row r="132" spans="1:4">
      <c r="A132" s="32" t="s">
        <v>730</v>
      </c>
      <c r="B132" s="32">
        <v>1.9</v>
      </c>
      <c r="C132" s="32">
        <v>1.9</v>
      </c>
      <c r="D132" s="32">
        <v>768</v>
      </c>
    </row>
    <row r="133" spans="1:4">
      <c r="A133" s="32" t="s">
        <v>731</v>
      </c>
      <c r="B133" s="34">
        <v>2</v>
      </c>
      <c r="C133" s="34">
        <v>2.2000000000000002</v>
      </c>
      <c r="D133" s="32">
        <v>1108</v>
      </c>
    </row>
    <row r="134" spans="1:4">
      <c r="A134" s="32" t="s">
        <v>732</v>
      </c>
      <c r="B134" s="34">
        <v>1.9</v>
      </c>
      <c r="C134" s="34">
        <v>0.69950000000000001</v>
      </c>
      <c r="D134" s="32">
        <v>288</v>
      </c>
    </row>
    <row r="135" spans="1:4">
      <c r="A135" s="32" t="s">
        <v>733</v>
      </c>
      <c r="B135" s="34">
        <v>2</v>
      </c>
      <c r="C135" s="34">
        <v>2.4</v>
      </c>
      <c r="D135" s="32">
        <v>58</v>
      </c>
    </row>
    <row r="136" spans="1:4">
      <c r="A136" s="32" t="s">
        <v>734</v>
      </c>
      <c r="B136" s="34">
        <v>2</v>
      </c>
      <c r="C136" s="34">
        <v>2.2999999999999998</v>
      </c>
      <c r="D136" s="32">
        <v>433</v>
      </c>
    </row>
    <row r="137" spans="1:4">
      <c r="A137" s="32" t="s">
        <v>735</v>
      </c>
      <c r="B137" s="34">
        <v>1.9</v>
      </c>
      <c r="C137" s="34">
        <v>2.2999999999999998</v>
      </c>
      <c r="D137" s="32">
        <v>182</v>
      </c>
    </row>
    <row r="138" spans="1:4">
      <c r="A138" s="32" t="s">
        <v>736</v>
      </c>
      <c r="B138" s="34">
        <v>1.9</v>
      </c>
      <c r="C138" s="34">
        <v>2.2000000000000002</v>
      </c>
      <c r="D138" s="32">
        <v>667</v>
      </c>
    </row>
    <row r="139" spans="1:4">
      <c r="A139" s="32" t="s">
        <v>737</v>
      </c>
      <c r="B139" s="34">
        <v>2</v>
      </c>
      <c r="C139" s="34">
        <v>1.8</v>
      </c>
      <c r="D139" s="32">
        <v>61</v>
      </c>
    </row>
    <row r="140" spans="1:4">
      <c r="A140" s="32" t="s">
        <v>738</v>
      </c>
      <c r="B140" s="34">
        <v>2</v>
      </c>
      <c r="C140" s="34">
        <v>2.4</v>
      </c>
      <c r="D140" s="32">
        <v>196</v>
      </c>
    </row>
    <row r="141" spans="1:4">
      <c r="A141" s="32" t="s">
        <v>739</v>
      </c>
      <c r="B141" s="34">
        <v>2</v>
      </c>
      <c r="C141" s="34">
        <v>2.5</v>
      </c>
      <c r="D141" s="32">
        <v>111</v>
      </c>
    </row>
    <row r="142" spans="1:4">
      <c r="A142" s="32" t="s">
        <v>740</v>
      </c>
      <c r="B142" s="34">
        <v>2</v>
      </c>
      <c r="C142" s="34">
        <v>2.1</v>
      </c>
      <c r="D142" s="32">
        <v>179</v>
      </c>
    </row>
    <row r="143" spans="1:4">
      <c r="A143" s="32" t="s">
        <v>741</v>
      </c>
      <c r="B143" s="34">
        <v>1.9</v>
      </c>
      <c r="C143" s="34">
        <v>2</v>
      </c>
      <c r="D143" s="32">
        <v>279</v>
      </c>
    </row>
    <row r="144" spans="1:4">
      <c r="A144" s="32" t="s">
        <v>742</v>
      </c>
      <c r="B144" s="34">
        <v>1.9</v>
      </c>
      <c r="C144" s="34">
        <v>1.8</v>
      </c>
      <c r="D144" s="32">
        <v>590</v>
      </c>
    </row>
    <row r="145" spans="1:4">
      <c r="A145" s="32" t="s">
        <v>743</v>
      </c>
      <c r="B145" s="34">
        <v>1.9</v>
      </c>
      <c r="C145" s="34">
        <v>1.7</v>
      </c>
      <c r="D145" s="32">
        <v>451</v>
      </c>
    </row>
    <row r="146" spans="1:4">
      <c r="A146" s="32" t="s">
        <v>744</v>
      </c>
      <c r="B146" s="34">
        <v>2</v>
      </c>
      <c r="C146" s="34">
        <v>2.2000000000000002</v>
      </c>
      <c r="D146" s="32">
        <v>111</v>
      </c>
    </row>
    <row r="147" spans="1:4">
      <c r="A147" s="32" t="s">
        <v>745</v>
      </c>
      <c r="B147" s="34">
        <v>2</v>
      </c>
      <c r="C147" s="34">
        <v>2.1</v>
      </c>
      <c r="D147" s="32">
        <v>250</v>
      </c>
    </row>
    <row r="148" spans="1:4">
      <c r="A148" s="32" t="s">
        <v>672</v>
      </c>
      <c r="B148" s="34">
        <v>2</v>
      </c>
      <c r="C148" s="34">
        <v>2.2000000000000002</v>
      </c>
      <c r="D148" s="32">
        <v>239</v>
      </c>
    </row>
    <row r="149" spans="1:4">
      <c r="A149" s="32" t="s">
        <v>746</v>
      </c>
      <c r="B149" s="32">
        <v>1.9</v>
      </c>
      <c r="C149" s="32">
        <v>1.8</v>
      </c>
      <c r="D149" s="32">
        <v>259</v>
      </c>
    </row>
    <row r="150" spans="1:4">
      <c r="A150" s="32" t="s">
        <v>747</v>
      </c>
      <c r="B150" s="34">
        <v>2</v>
      </c>
      <c r="C150" s="34">
        <v>2.2000000000000002</v>
      </c>
      <c r="D150" s="32">
        <v>206</v>
      </c>
    </row>
    <row r="151" spans="1:4">
      <c r="A151" s="32" t="s">
        <v>748</v>
      </c>
      <c r="B151" s="34">
        <v>1.9</v>
      </c>
      <c r="C151" s="34">
        <v>2</v>
      </c>
      <c r="D151" s="32">
        <v>225</v>
      </c>
    </row>
    <row r="152" spans="1:4">
      <c r="A152" s="32" t="s">
        <v>749</v>
      </c>
      <c r="B152" s="34">
        <v>2</v>
      </c>
      <c r="C152" s="34">
        <v>2.4</v>
      </c>
      <c r="D152" s="32">
        <v>1538</v>
      </c>
    </row>
    <row r="153" spans="1:4">
      <c r="A153" s="32" t="s">
        <v>750</v>
      </c>
      <c r="B153" s="34">
        <v>1.9</v>
      </c>
      <c r="C153" s="34">
        <v>2.2000000000000002</v>
      </c>
      <c r="D153" s="32">
        <v>1302</v>
      </c>
    </row>
    <row r="154" spans="1:4">
      <c r="A154" s="32" t="s">
        <v>751</v>
      </c>
      <c r="B154" s="34">
        <v>1.9</v>
      </c>
      <c r="C154" s="34">
        <v>2.2000000000000002</v>
      </c>
      <c r="D154" s="32">
        <v>295</v>
      </c>
    </row>
    <row r="155" spans="1:4">
      <c r="A155" s="32" t="s">
        <v>752</v>
      </c>
      <c r="B155" s="34">
        <v>1.9</v>
      </c>
      <c r="C155" s="34">
        <v>2</v>
      </c>
      <c r="D155" s="32">
        <v>82</v>
      </c>
    </row>
    <row r="156" spans="1:4">
      <c r="A156" s="32" t="s">
        <v>753</v>
      </c>
      <c r="B156" s="34">
        <v>1.9</v>
      </c>
      <c r="C156" s="34">
        <v>2.4</v>
      </c>
      <c r="D156" s="32">
        <v>34</v>
      </c>
    </row>
    <row r="157" spans="1:4">
      <c r="A157" s="32" t="s">
        <v>754</v>
      </c>
      <c r="B157" s="34">
        <v>1.9</v>
      </c>
      <c r="C157" s="34">
        <v>2.1</v>
      </c>
      <c r="D157" s="32">
        <v>749</v>
      </c>
    </row>
    <row r="158" spans="1:4">
      <c r="A158" s="32" t="s">
        <v>755</v>
      </c>
      <c r="B158" s="34">
        <v>1.9</v>
      </c>
      <c r="C158" s="34">
        <v>2.2000000000000002</v>
      </c>
      <c r="D158" s="32">
        <v>541</v>
      </c>
    </row>
    <row r="159" spans="1:4">
      <c r="A159" s="32" t="s">
        <v>756</v>
      </c>
      <c r="B159" s="34">
        <v>2</v>
      </c>
      <c r="C159" s="34">
        <v>2</v>
      </c>
      <c r="D159" s="32">
        <v>38</v>
      </c>
    </row>
    <row r="160" spans="1:4">
      <c r="A160" s="32" t="s">
        <v>757</v>
      </c>
      <c r="B160" s="34">
        <v>2</v>
      </c>
      <c r="C160" s="34">
        <v>2.1</v>
      </c>
      <c r="D160" s="32">
        <v>580</v>
      </c>
    </row>
    <row r="161" spans="1:4">
      <c r="A161" s="35" t="s">
        <v>758</v>
      </c>
      <c r="B161" s="36">
        <v>1.9550000000000001</v>
      </c>
      <c r="C161" s="36">
        <v>1.9610000000000001</v>
      </c>
      <c r="D161" s="37">
        <v>311</v>
      </c>
    </row>
    <row r="162" spans="1:4">
      <c r="A162" s="35" t="s">
        <v>758</v>
      </c>
      <c r="B162" s="36">
        <v>1.948</v>
      </c>
      <c r="C162" s="36">
        <v>2.4</v>
      </c>
      <c r="D162" s="37">
        <v>407</v>
      </c>
    </row>
    <row r="163" spans="1:4">
      <c r="A163" s="35" t="s">
        <v>758</v>
      </c>
      <c r="B163" s="36">
        <v>1.925</v>
      </c>
      <c r="C163" s="36">
        <v>2</v>
      </c>
      <c r="D163" s="37">
        <v>390</v>
      </c>
    </row>
    <row r="164" spans="1:4">
      <c r="A164" s="35" t="s">
        <v>758</v>
      </c>
      <c r="B164" s="36">
        <v>1.9350000000000001</v>
      </c>
      <c r="C164" s="36">
        <v>2.3039999999999998</v>
      </c>
      <c r="D164" s="37">
        <v>547</v>
      </c>
    </row>
    <row r="165" spans="1:4">
      <c r="A165" s="35" t="s">
        <v>758</v>
      </c>
      <c r="B165" s="36">
        <v>1.93</v>
      </c>
      <c r="C165" s="36">
        <v>2.343</v>
      </c>
      <c r="D165" s="37">
        <v>517</v>
      </c>
    </row>
    <row r="166" spans="1:4">
      <c r="A166" s="35" t="s">
        <v>758</v>
      </c>
      <c r="B166" s="36">
        <v>1.9430000000000001</v>
      </c>
      <c r="C166" s="36">
        <v>2.3330000000000002</v>
      </c>
      <c r="D166" s="37">
        <v>446</v>
      </c>
    </row>
    <row r="167" spans="1:4">
      <c r="A167" s="35" t="s">
        <v>758</v>
      </c>
      <c r="B167" s="36">
        <v>1.9470000000000001</v>
      </c>
      <c r="C167" s="36">
        <v>1.958</v>
      </c>
      <c r="D167" s="37">
        <v>219</v>
      </c>
    </row>
    <row r="168" spans="1:4">
      <c r="A168" s="35" t="s">
        <v>758</v>
      </c>
      <c r="B168" s="36">
        <v>1.9379999999999999</v>
      </c>
      <c r="C168" s="36">
        <v>2.6150000000000002</v>
      </c>
      <c r="D168" s="37">
        <v>224</v>
      </c>
    </row>
    <row r="169" spans="1:4">
      <c r="A169" s="35" t="s">
        <v>758</v>
      </c>
      <c r="B169" s="36">
        <v>1.9590000000000001</v>
      </c>
      <c r="C169" s="36">
        <v>2</v>
      </c>
      <c r="D169" s="37">
        <v>403</v>
      </c>
    </row>
    <row r="170" spans="1:4">
      <c r="A170" s="35" t="s">
        <v>758</v>
      </c>
      <c r="B170" s="36">
        <v>1.95</v>
      </c>
      <c r="C170" s="36">
        <v>2.4780000000000002</v>
      </c>
      <c r="D170" s="37">
        <v>485</v>
      </c>
    </row>
    <row r="171" spans="1:4">
      <c r="A171" s="35" t="s">
        <v>758</v>
      </c>
      <c r="B171" s="36">
        <v>1.915</v>
      </c>
      <c r="C171" s="36">
        <v>2.105</v>
      </c>
      <c r="D171" s="37">
        <v>725.9</v>
      </c>
    </row>
    <row r="172" spans="1:4">
      <c r="A172" s="35" t="s">
        <v>758</v>
      </c>
      <c r="B172" s="36">
        <v>1.9770000000000001</v>
      </c>
      <c r="C172" s="36">
        <v>0.45700000000000002</v>
      </c>
      <c r="D172" s="37">
        <v>229.8</v>
      </c>
    </row>
    <row r="173" spans="1:4">
      <c r="A173" s="35" t="s">
        <v>758</v>
      </c>
      <c r="B173" s="36">
        <v>1.9370000000000001</v>
      </c>
      <c r="C173" s="36">
        <v>1.579</v>
      </c>
      <c r="D173" s="37">
        <v>361.2</v>
      </c>
    </row>
    <row r="174" spans="1:4">
      <c r="A174" s="35" t="s">
        <v>758</v>
      </c>
      <c r="B174" s="36">
        <v>1.883</v>
      </c>
      <c r="C174" s="36">
        <v>2.2040000000000002</v>
      </c>
      <c r="D174" s="37">
        <v>292.39999999999998</v>
      </c>
    </row>
    <row r="175" spans="1:4">
      <c r="A175" s="35" t="s">
        <v>758</v>
      </c>
      <c r="B175" s="36">
        <v>1.9750000000000001</v>
      </c>
      <c r="C175" s="36">
        <v>1.706</v>
      </c>
      <c r="D175" s="37">
        <v>90.4</v>
      </c>
    </row>
    <row r="176" spans="1:4">
      <c r="A176" s="35" t="s">
        <v>758</v>
      </c>
      <c r="B176" s="36">
        <v>1.907</v>
      </c>
      <c r="C176" s="36">
        <v>1.8979999999999999</v>
      </c>
      <c r="D176" s="37">
        <v>292.8</v>
      </c>
    </row>
    <row r="177" spans="1:4">
      <c r="A177" s="35" t="s">
        <v>758</v>
      </c>
      <c r="B177" s="36">
        <v>1.964</v>
      </c>
      <c r="C177" s="36">
        <v>2.1949999999999998</v>
      </c>
      <c r="D177" s="37">
        <v>368.8</v>
      </c>
    </row>
    <row r="178" spans="1:4">
      <c r="A178" s="35" t="s">
        <v>758</v>
      </c>
      <c r="B178" s="36">
        <v>1.9139999999999999</v>
      </c>
      <c r="C178" s="36">
        <v>2.09</v>
      </c>
      <c r="D178" s="37">
        <v>353.1</v>
      </c>
    </row>
    <row r="179" spans="1:4">
      <c r="A179" s="35" t="s">
        <v>758</v>
      </c>
      <c r="B179" s="36">
        <v>1.9410000000000001</v>
      </c>
      <c r="C179" s="36">
        <v>1.3049999999999999</v>
      </c>
      <c r="D179" s="37">
        <v>335.7</v>
      </c>
    </row>
    <row r="180" spans="1:4">
      <c r="A180" s="35" t="s">
        <v>758</v>
      </c>
      <c r="B180" s="36">
        <v>1.91</v>
      </c>
      <c r="C180" s="36">
        <v>1.33</v>
      </c>
      <c r="D180" s="37">
        <v>282.10000000000002</v>
      </c>
    </row>
    <row r="181" spans="1:4">
      <c r="A181" s="35" t="s">
        <v>758</v>
      </c>
      <c r="B181" s="36">
        <v>1.907</v>
      </c>
      <c r="C181" s="36">
        <v>1.395</v>
      </c>
      <c r="D181" s="37">
        <v>478</v>
      </c>
    </row>
    <row r="182" spans="1:4">
      <c r="A182" s="35" t="s">
        <v>758</v>
      </c>
      <c r="B182" s="36">
        <v>1.8480000000000001</v>
      </c>
      <c r="C182" s="36">
        <v>1.4750000000000001</v>
      </c>
      <c r="D182" s="37">
        <v>88.73</v>
      </c>
    </row>
    <row r="183" spans="1:4">
      <c r="A183" s="35" t="s">
        <v>758</v>
      </c>
      <c r="B183" s="36">
        <v>1.881</v>
      </c>
      <c r="C183" s="36">
        <v>2.2850000000000001</v>
      </c>
      <c r="D183" s="37">
        <v>293.10000000000002</v>
      </c>
    </row>
    <row r="184" spans="1:4">
      <c r="A184" s="35" t="s">
        <v>758</v>
      </c>
      <c r="B184" s="36">
        <v>1.879</v>
      </c>
      <c r="C184" s="36">
        <v>2.419</v>
      </c>
      <c r="D184" s="37">
        <v>288.89999999999998</v>
      </c>
    </row>
    <row r="185" spans="1:4">
      <c r="A185" s="35" t="s">
        <v>758</v>
      </c>
      <c r="B185" s="36">
        <v>1.883</v>
      </c>
      <c r="C185" s="36">
        <v>1.96</v>
      </c>
      <c r="D185" s="37">
        <v>354.7</v>
      </c>
    </row>
    <row r="186" spans="1:4">
      <c r="A186" s="35" t="s">
        <v>758</v>
      </c>
      <c r="B186" s="36">
        <v>1.8620000000000001</v>
      </c>
      <c r="C186" s="36">
        <v>2.222</v>
      </c>
      <c r="D186" s="37">
        <v>237.5</v>
      </c>
    </row>
    <row r="187" spans="1:4">
      <c r="A187" s="35" t="s">
        <v>758</v>
      </c>
      <c r="B187" s="36">
        <v>1.8560000000000001</v>
      </c>
      <c r="C187" s="36">
        <v>2</v>
      </c>
      <c r="D187" s="37">
        <v>255.6</v>
      </c>
    </row>
    <row r="188" spans="1:4">
      <c r="A188" s="35" t="s">
        <v>758</v>
      </c>
      <c r="B188" s="36">
        <v>1.881</v>
      </c>
      <c r="C188" s="36">
        <v>2.0489999999999999</v>
      </c>
      <c r="D188" s="37">
        <v>608.6</v>
      </c>
    </row>
    <row r="189" spans="1:4">
      <c r="A189" s="35" t="s">
        <v>758</v>
      </c>
      <c r="B189" s="36">
        <v>1.9470000000000001</v>
      </c>
      <c r="C189" s="36">
        <v>2.282</v>
      </c>
      <c r="D189" s="37">
        <v>633.70000000000005</v>
      </c>
    </row>
    <row r="190" spans="1:4">
      <c r="A190" s="35" t="s">
        <v>758</v>
      </c>
      <c r="B190" s="36">
        <v>1.97</v>
      </c>
      <c r="C190" s="36">
        <v>2.3029999999999999</v>
      </c>
      <c r="D190" s="37">
        <v>937.7</v>
      </c>
    </row>
    <row r="191" spans="1:4">
      <c r="A191" s="35" t="s">
        <v>758</v>
      </c>
      <c r="B191" s="36">
        <v>1.909</v>
      </c>
      <c r="C191" s="36">
        <v>1.716</v>
      </c>
      <c r="D191" s="37">
        <v>350.5</v>
      </c>
    </row>
    <row r="192" spans="1:4">
      <c r="A192" s="35" t="s">
        <v>758</v>
      </c>
      <c r="B192" s="36">
        <v>1.9390000000000001</v>
      </c>
      <c r="C192" s="36">
        <v>2.2949999999999999</v>
      </c>
      <c r="D192" s="37">
        <v>472.27</v>
      </c>
    </row>
    <row r="193" spans="1:4">
      <c r="A193" s="35" t="s">
        <v>758</v>
      </c>
      <c r="B193" s="38">
        <v>1.9</v>
      </c>
      <c r="C193" s="38">
        <v>2.1</v>
      </c>
      <c r="D193" s="38">
        <v>511</v>
      </c>
    </row>
    <row r="194" spans="1:4">
      <c r="A194" s="35" t="s">
        <v>758</v>
      </c>
      <c r="B194" s="38">
        <v>1.9</v>
      </c>
      <c r="C194" s="38">
        <v>2</v>
      </c>
      <c r="D194" s="38">
        <v>484</v>
      </c>
    </row>
    <row r="195" spans="1:4">
      <c r="A195" s="35" t="s">
        <v>758</v>
      </c>
      <c r="B195" s="38">
        <v>1.9</v>
      </c>
      <c r="C195" s="38">
        <v>2</v>
      </c>
      <c r="D195" s="38">
        <v>299</v>
      </c>
    </row>
    <row r="196" spans="1:4">
      <c r="A196" s="35" t="s">
        <v>758</v>
      </c>
      <c r="B196" s="38">
        <v>1.9</v>
      </c>
      <c r="C196" s="38">
        <v>2</v>
      </c>
      <c r="D196" s="38">
        <v>216</v>
      </c>
    </row>
    <row r="197" spans="1:4">
      <c r="A197" s="35" t="s">
        <v>758</v>
      </c>
      <c r="B197" s="38">
        <v>1.9</v>
      </c>
      <c r="C197" s="38">
        <v>2.1</v>
      </c>
      <c r="D197" s="38">
        <v>205</v>
      </c>
    </row>
    <row r="198" spans="1:4">
      <c r="A198" s="35" t="s">
        <v>758</v>
      </c>
      <c r="B198" s="38">
        <v>1.9</v>
      </c>
      <c r="C198" s="38">
        <v>2</v>
      </c>
      <c r="D198" s="38">
        <v>144</v>
      </c>
    </row>
    <row r="199" spans="1:4">
      <c r="A199" s="35" t="s">
        <v>758</v>
      </c>
      <c r="B199" s="38">
        <v>1.9</v>
      </c>
      <c r="C199" s="38">
        <v>2.2000000000000002</v>
      </c>
      <c r="D199" s="38">
        <v>81</v>
      </c>
    </row>
    <row r="200" spans="1:4">
      <c r="A200" s="35" t="s">
        <v>758</v>
      </c>
      <c r="B200" s="38">
        <v>1.9</v>
      </c>
      <c r="C200" s="38">
        <v>2</v>
      </c>
      <c r="D200" s="38">
        <v>161</v>
      </c>
    </row>
    <row r="201" spans="1:4">
      <c r="A201" s="35" t="s">
        <v>758</v>
      </c>
      <c r="B201" s="38">
        <v>1.9</v>
      </c>
      <c r="C201" s="38">
        <v>2.1</v>
      </c>
      <c r="D201" s="38">
        <v>343</v>
      </c>
    </row>
    <row r="202" spans="1:4">
      <c r="A202" s="35" t="s">
        <v>758</v>
      </c>
      <c r="B202" s="38">
        <v>1.9</v>
      </c>
      <c r="C202" s="38">
        <v>2.1</v>
      </c>
      <c r="D202" s="38">
        <v>356</v>
      </c>
    </row>
    <row r="203" spans="1:4">
      <c r="A203" s="35" t="s">
        <v>758</v>
      </c>
      <c r="B203" s="38">
        <v>1.9</v>
      </c>
      <c r="C203" s="38">
        <v>2</v>
      </c>
      <c r="D203" s="38">
        <v>123</v>
      </c>
    </row>
    <row r="204" spans="1:4">
      <c r="A204" s="35" t="s">
        <v>758</v>
      </c>
      <c r="B204" s="38">
        <v>1.9</v>
      </c>
      <c r="C204" s="38">
        <v>2.2000000000000002</v>
      </c>
      <c r="D204" s="38">
        <v>183</v>
      </c>
    </row>
    <row r="205" spans="1:4">
      <c r="A205" s="35" t="s">
        <v>758</v>
      </c>
      <c r="B205" s="38">
        <v>1.9</v>
      </c>
      <c r="C205" s="38">
        <v>2</v>
      </c>
      <c r="D205" s="38">
        <v>256</v>
      </c>
    </row>
    <row r="206" spans="1:4">
      <c r="A206" s="35" t="s">
        <v>758</v>
      </c>
      <c r="B206" s="38">
        <v>1.9</v>
      </c>
      <c r="C206" s="38">
        <v>2</v>
      </c>
      <c r="D206" s="38">
        <v>131</v>
      </c>
    </row>
    <row r="207" spans="1:4">
      <c r="A207" s="35" t="s">
        <v>758</v>
      </c>
      <c r="B207" s="38">
        <v>1.9</v>
      </c>
      <c r="C207" s="38">
        <v>2.1</v>
      </c>
      <c r="D207" s="38">
        <v>136</v>
      </c>
    </row>
    <row r="208" spans="1:4">
      <c r="A208" s="35" t="s">
        <v>758</v>
      </c>
      <c r="B208" s="38">
        <v>1.8</v>
      </c>
      <c r="C208" s="38">
        <v>2.2000000000000002</v>
      </c>
      <c r="D208" s="38">
        <v>28</v>
      </c>
    </row>
    <row r="209" spans="1:4">
      <c r="A209" s="35" t="s">
        <v>758</v>
      </c>
      <c r="B209" s="38">
        <v>1.9</v>
      </c>
      <c r="C209" s="38">
        <v>2.2999999999999998</v>
      </c>
      <c r="D209" s="38">
        <v>114</v>
      </c>
    </row>
    <row r="210" spans="1:4">
      <c r="A210" s="35" t="s">
        <v>758</v>
      </c>
      <c r="B210" s="38">
        <v>1.8</v>
      </c>
      <c r="C210" s="38">
        <v>2.1</v>
      </c>
      <c r="D210" s="38">
        <v>15</v>
      </c>
    </row>
    <row r="211" spans="1:4">
      <c r="A211" s="35" t="s">
        <v>758</v>
      </c>
      <c r="B211" s="38">
        <v>1.9</v>
      </c>
      <c r="C211" s="38">
        <v>2</v>
      </c>
      <c r="D211" s="38">
        <v>345</v>
      </c>
    </row>
    <row r="212" spans="1:4">
      <c r="A212" s="35" t="s">
        <v>758</v>
      </c>
      <c r="B212" s="38">
        <v>1.9</v>
      </c>
      <c r="C212" s="38">
        <v>2.2000000000000002</v>
      </c>
      <c r="D212" s="38">
        <v>110</v>
      </c>
    </row>
    <row r="213" spans="1:4">
      <c r="A213" s="35" t="s">
        <v>758</v>
      </c>
      <c r="B213" s="38">
        <v>1.9</v>
      </c>
      <c r="C213" s="38">
        <v>2</v>
      </c>
      <c r="D213" s="38">
        <v>426</v>
      </c>
    </row>
    <row r="214" spans="1:4">
      <c r="A214" s="35" t="s">
        <v>758</v>
      </c>
      <c r="B214" s="38">
        <v>1.9</v>
      </c>
      <c r="C214" s="38">
        <v>2.1</v>
      </c>
      <c r="D214" s="38">
        <v>238</v>
      </c>
    </row>
    <row r="215" spans="1:4">
      <c r="A215" s="35" t="s">
        <v>758</v>
      </c>
      <c r="B215" s="38">
        <v>1.9</v>
      </c>
      <c r="C215" s="38">
        <v>2.2999999999999998</v>
      </c>
      <c r="D215" s="38">
        <v>80</v>
      </c>
    </row>
    <row r="216" spans="1:4">
      <c r="A216" s="35" t="s">
        <v>758</v>
      </c>
      <c r="B216" s="38">
        <v>1.9</v>
      </c>
      <c r="C216" s="38">
        <v>2.2999999999999998</v>
      </c>
      <c r="D216" s="38">
        <v>100</v>
      </c>
    </row>
    <row r="217" spans="1:4">
      <c r="A217" s="35" t="s">
        <v>758</v>
      </c>
      <c r="B217" s="36">
        <v>1.966</v>
      </c>
      <c r="C217" s="36">
        <v>2.0569999999999999</v>
      </c>
      <c r="D217" s="37">
        <v>140</v>
      </c>
    </row>
    <row r="218" spans="1:4">
      <c r="A218" s="35" t="s">
        <v>758</v>
      </c>
      <c r="B218" s="36">
        <v>1.9419999999999999</v>
      </c>
      <c r="C218" s="36">
        <v>1.071</v>
      </c>
      <c r="D218" s="37">
        <v>101.4</v>
      </c>
    </row>
    <row r="219" spans="1:4">
      <c r="A219" s="35" t="s">
        <v>758</v>
      </c>
      <c r="B219" s="36">
        <v>1.8759999999999999</v>
      </c>
      <c r="C219" s="36">
        <v>2.2290000000000001</v>
      </c>
      <c r="D219" s="37">
        <v>589</v>
      </c>
    </row>
    <row r="220" spans="1:4">
      <c r="A220" s="35" t="s">
        <v>758</v>
      </c>
      <c r="B220" s="36">
        <v>1.873</v>
      </c>
      <c r="C220" s="36">
        <v>2.048</v>
      </c>
      <c r="D220" s="37">
        <v>228.7</v>
      </c>
    </row>
    <row r="221" spans="1:4">
      <c r="A221" s="35" t="s">
        <v>758</v>
      </c>
      <c r="B221" s="36">
        <v>1.86</v>
      </c>
      <c r="C221" s="36">
        <v>2.2280000000000002</v>
      </c>
      <c r="D221" s="37">
        <v>584.29999999999995</v>
      </c>
    </row>
    <row r="222" spans="1:4">
      <c r="A222" s="35" t="s">
        <v>758</v>
      </c>
      <c r="B222" s="36">
        <v>1.913</v>
      </c>
      <c r="C222" s="36">
        <v>2.246</v>
      </c>
      <c r="D222" s="37">
        <v>754.5</v>
      </c>
    </row>
    <row r="223" spans="1:4">
      <c r="A223" s="35" t="s">
        <v>758</v>
      </c>
      <c r="B223" s="36">
        <v>1.9139999999999999</v>
      </c>
      <c r="C223" s="36">
        <v>2.2679999999999998</v>
      </c>
      <c r="D223" s="37">
        <v>1276</v>
      </c>
    </row>
    <row r="224" spans="1:4">
      <c r="A224" s="35" t="s">
        <v>758</v>
      </c>
      <c r="B224" s="36">
        <v>1.948</v>
      </c>
      <c r="C224" s="36">
        <v>2.1819999999999999</v>
      </c>
      <c r="D224" s="37">
        <v>464.3</v>
      </c>
    </row>
    <row r="225" spans="1:4">
      <c r="A225" s="35" t="s">
        <v>758</v>
      </c>
      <c r="B225" s="36">
        <v>1.893</v>
      </c>
      <c r="C225" s="36">
        <v>1.9590000000000001</v>
      </c>
      <c r="D225" s="37">
        <v>113.4</v>
      </c>
    </row>
    <row r="226" spans="1:4">
      <c r="A226" s="35" t="s">
        <v>758</v>
      </c>
      <c r="B226" s="36">
        <v>1.9570000000000001</v>
      </c>
      <c r="C226" s="36">
        <v>2.234</v>
      </c>
      <c r="D226" s="37">
        <v>546.79999999999995</v>
      </c>
    </row>
    <row r="227" spans="1:4">
      <c r="A227" s="35" t="s">
        <v>758</v>
      </c>
      <c r="B227" s="36">
        <v>1.9319999999999999</v>
      </c>
      <c r="C227" s="36">
        <v>2.0840000000000001</v>
      </c>
      <c r="D227" s="37">
        <v>115.2</v>
      </c>
    </row>
    <row r="228" spans="1:4">
      <c r="A228" s="35" t="s">
        <v>758</v>
      </c>
      <c r="B228" s="36">
        <v>1.9970000000000001</v>
      </c>
      <c r="C228" s="36">
        <v>0.31709999999999999</v>
      </c>
      <c r="D228" s="37">
        <v>5.2830000000000004</v>
      </c>
    </row>
    <row r="229" spans="1:4">
      <c r="A229" s="35" t="s">
        <v>758</v>
      </c>
      <c r="B229" s="36">
        <v>1.8620000000000001</v>
      </c>
      <c r="C229" s="36">
        <v>1.998</v>
      </c>
      <c r="D229" s="37">
        <v>204.8</v>
      </c>
    </row>
    <row r="230" spans="1:4">
      <c r="A230" s="35" t="s">
        <v>758</v>
      </c>
      <c r="B230" s="36">
        <v>1.9339999999999999</v>
      </c>
      <c r="C230" s="36">
        <v>2.1379999999999999</v>
      </c>
      <c r="D230" s="37">
        <v>160.5</v>
      </c>
    </row>
    <row r="231" spans="1:4">
      <c r="A231" s="35" t="s">
        <v>758</v>
      </c>
      <c r="B231" s="36">
        <v>1.9410000000000001</v>
      </c>
      <c r="C231" s="36">
        <v>1.879</v>
      </c>
      <c r="D231" s="37">
        <v>101.6</v>
      </c>
    </row>
    <row r="232" spans="1:4">
      <c r="A232" s="35" t="s">
        <v>758</v>
      </c>
      <c r="B232" s="36">
        <v>1.966</v>
      </c>
      <c r="C232" s="36">
        <v>2.2690000000000001</v>
      </c>
      <c r="D232" s="37">
        <v>200.6</v>
      </c>
    </row>
    <row r="233" spans="1:4">
      <c r="A233" s="35" t="s">
        <v>758</v>
      </c>
      <c r="B233" s="36">
        <v>1.919</v>
      </c>
      <c r="C233" s="36">
        <v>2.048</v>
      </c>
      <c r="D233" s="37">
        <v>55.02</v>
      </c>
    </row>
    <row r="234" spans="1:4">
      <c r="A234" s="35" t="s">
        <v>758</v>
      </c>
      <c r="B234" s="36">
        <v>1.944</v>
      </c>
      <c r="C234" s="36">
        <v>2.1459999999999999</v>
      </c>
      <c r="D234" s="37">
        <v>311.3</v>
      </c>
    </row>
    <row r="235" spans="1:4">
      <c r="A235" s="35" t="s">
        <v>758</v>
      </c>
      <c r="B235" s="36">
        <v>1.917</v>
      </c>
      <c r="C235" s="36">
        <v>2.3210000000000002</v>
      </c>
      <c r="D235" s="37">
        <v>257.10000000000002</v>
      </c>
    </row>
    <row r="236" spans="1:4">
      <c r="A236" s="35" t="s">
        <v>758</v>
      </c>
      <c r="B236" s="36">
        <v>2.625</v>
      </c>
      <c r="C236" s="36">
        <v>0.34899999999999998</v>
      </c>
      <c r="D236" s="37">
        <v>17.7</v>
      </c>
    </row>
    <row r="237" spans="1:4">
      <c r="A237" s="35" t="s">
        <v>758</v>
      </c>
      <c r="B237" s="36">
        <v>1.9319999999999999</v>
      </c>
      <c r="C237" s="36">
        <v>1.645</v>
      </c>
      <c r="D237" s="37">
        <v>139</v>
      </c>
    </row>
    <row r="238" spans="1:4">
      <c r="A238" s="35" t="s">
        <v>758</v>
      </c>
      <c r="B238" s="36">
        <v>1.93</v>
      </c>
      <c r="C238" s="36">
        <v>2.125</v>
      </c>
      <c r="D238" s="37">
        <v>174.2</v>
      </c>
    </row>
    <row r="239" spans="1:4">
      <c r="A239" s="35" t="s">
        <v>758</v>
      </c>
      <c r="B239" s="36">
        <v>1.931</v>
      </c>
      <c r="C239" s="36">
        <v>2.169</v>
      </c>
      <c r="D239" s="37">
        <v>178.6</v>
      </c>
    </row>
    <row r="240" spans="1:4">
      <c r="A240" s="35" t="s">
        <v>758</v>
      </c>
      <c r="B240" s="36">
        <v>1.9530000000000001</v>
      </c>
      <c r="C240" s="36">
        <v>1.514</v>
      </c>
      <c r="D240" s="37">
        <v>85.03</v>
      </c>
    </row>
    <row r="241" spans="1:4">
      <c r="A241" s="35" t="s">
        <v>758</v>
      </c>
      <c r="B241" s="36">
        <v>2.0259999999999998</v>
      </c>
      <c r="C241" s="36">
        <v>1.853</v>
      </c>
      <c r="D241" s="37">
        <v>365.5</v>
      </c>
    </row>
    <row r="242" spans="1:4">
      <c r="A242" s="35" t="s">
        <v>758</v>
      </c>
      <c r="B242" s="36">
        <v>1.9370000000000001</v>
      </c>
      <c r="C242" s="36">
        <v>2.238</v>
      </c>
      <c r="D242" s="37">
        <v>707.6</v>
      </c>
    </row>
    <row r="243" spans="1:4">
      <c r="A243" s="35" t="s">
        <v>758</v>
      </c>
      <c r="B243" s="36">
        <v>1.913</v>
      </c>
      <c r="C243" s="36">
        <v>1.595</v>
      </c>
      <c r="D243" s="37">
        <v>48.93</v>
      </c>
    </row>
    <row r="244" spans="1:4">
      <c r="A244" s="35" t="s">
        <v>758</v>
      </c>
      <c r="B244" s="36">
        <v>1.9279999999999999</v>
      </c>
      <c r="C244" s="36">
        <v>1.804</v>
      </c>
      <c r="D244" s="37">
        <v>440.2</v>
      </c>
    </row>
    <row r="245" spans="1:4">
      <c r="A245" s="35" t="s">
        <v>758</v>
      </c>
      <c r="B245" s="36">
        <v>1.9159999999999999</v>
      </c>
      <c r="C245" s="36">
        <v>2.004</v>
      </c>
      <c r="D245" s="37">
        <v>286.10000000000002</v>
      </c>
    </row>
    <row r="246" spans="1:4">
      <c r="A246" s="35" t="s">
        <v>758</v>
      </c>
      <c r="B246" s="36">
        <v>1.95</v>
      </c>
      <c r="C246" s="36">
        <v>2.2360000000000002</v>
      </c>
      <c r="D246" s="37">
        <v>344.3</v>
      </c>
    </row>
    <row r="247" spans="1:4">
      <c r="A247" s="35" t="s">
        <v>758</v>
      </c>
      <c r="B247" s="36">
        <v>1.907</v>
      </c>
      <c r="C247" s="36">
        <v>1.59</v>
      </c>
      <c r="D247" s="37">
        <v>69.349999999999994</v>
      </c>
    </row>
    <row r="248" spans="1:4">
      <c r="A248" s="35" t="s">
        <v>758</v>
      </c>
      <c r="B248" s="36">
        <v>1.9470000000000001</v>
      </c>
      <c r="C248" s="36">
        <v>1.7470000000000001</v>
      </c>
      <c r="D248" s="37">
        <v>107.2</v>
      </c>
    </row>
    <row r="249" spans="1:4">
      <c r="A249" s="35" t="s">
        <v>758</v>
      </c>
      <c r="B249" s="36">
        <v>1.907</v>
      </c>
      <c r="C249" s="36">
        <v>0.3861</v>
      </c>
      <c r="D249" s="37">
        <v>205.9</v>
      </c>
    </row>
    <row r="250" spans="1:4">
      <c r="A250" s="35" t="s">
        <v>758</v>
      </c>
      <c r="B250" s="36">
        <v>1.9350000000000001</v>
      </c>
      <c r="C250" s="36">
        <v>1.5269999999999999</v>
      </c>
      <c r="D250" s="37">
        <v>234.9</v>
      </c>
    </row>
    <row r="251" spans="1:4">
      <c r="A251" s="35" t="s">
        <v>758</v>
      </c>
      <c r="B251" s="36">
        <v>1.962</v>
      </c>
      <c r="C251" s="36">
        <v>2.09</v>
      </c>
      <c r="D251" s="37">
        <v>112.2</v>
      </c>
    </row>
    <row r="252" spans="1:4">
      <c r="A252" s="35" t="s">
        <v>758</v>
      </c>
      <c r="B252" s="36">
        <v>1.9930000000000001</v>
      </c>
      <c r="C252" s="36">
        <v>2.1760000000000002</v>
      </c>
      <c r="D252" s="37">
        <v>1061</v>
      </c>
    </row>
    <row r="253" spans="1:4">
      <c r="A253" s="35" t="s">
        <v>758</v>
      </c>
      <c r="B253" s="36">
        <v>1.9380999999999999</v>
      </c>
      <c r="C253" s="36">
        <v>1.9903999999999999</v>
      </c>
      <c r="D253" s="37">
        <v>400.8</v>
      </c>
    </row>
    <row r="254" spans="1:4">
      <c r="A254" s="35" t="s">
        <v>758</v>
      </c>
      <c r="B254" s="36">
        <v>1.8240000000000001</v>
      </c>
      <c r="C254" s="36">
        <v>2.2189999999999999</v>
      </c>
      <c r="D254" s="37">
        <v>745.8</v>
      </c>
    </row>
    <row r="255" spans="1:4">
      <c r="A255" s="35" t="s">
        <v>758</v>
      </c>
      <c r="B255" s="36">
        <v>1.99</v>
      </c>
      <c r="C255" s="36">
        <v>2.2330000000000001</v>
      </c>
      <c r="D255" s="37">
        <v>73.12</v>
      </c>
    </row>
    <row r="256" spans="1:4">
      <c r="A256" s="35" t="s">
        <v>758</v>
      </c>
      <c r="B256" s="36">
        <v>1.9039999999999999</v>
      </c>
      <c r="C256" s="36">
        <v>1.96</v>
      </c>
      <c r="D256" s="37">
        <v>110.2</v>
      </c>
    </row>
    <row r="257" spans="1:4">
      <c r="A257" s="35" t="s">
        <v>758</v>
      </c>
      <c r="B257" s="36">
        <v>1.921</v>
      </c>
      <c r="C257" s="36">
        <v>1.768</v>
      </c>
      <c r="D257" s="37">
        <v>203.2</v>
      </c>
    </row>
    <row r="258" spans="1:4">
      <c r="A258" s="35" t="s">
        <v>758</v>
      </c>
      <c r="B258" s="36">
        <v>1.9319999999999999</v>
      </c>
      <c r="C258" s="36">
        <v>2.1749999999999998</v>
      </c>
      <c r="D258" s="37">
        <v>354.6</v>
      </c>
    </row>
    <row r="259" spans="1:4">
      <c r="A259" s="35" t="s">
        <v>758</v>
      </c>
      <c r="B259" s="36">
        <v>1.8640000000000001</v>
      </c>
      <c r="C259" s="36">
        <v>0.46800000000000003</v>
      </c>
      <c r="D259" s="37">
        <v>33.380000000000003</v>
      </c>
    </row>
    <row r="260" spans="1:4">
      <c r="A260" s="35" t="s">
        <v>758</v>
      </c>
      <c r="B260" s="36">
        <v>1.9430000000000001</v>
      </c>
      <c r="C260" s="36">
        <v>2.0790000000000002</v>
      </c>
      <c r="D260" s="37">
        <v>98.8</v>
      </c>
    </row>
    <row r="261" spans="1:4">
      <c r="A261" s="35" t="s">
        <v>758</v>
      </c>
      <c r="B261" s="36">
        <v>1.96</v>
      </c>
      <c r="C261" s="36">
        <v>1.7190000000000001</v>
      </c>
      <c r="D261" s="37">
        <v>206.7</v>
      </c>
    </row>
    <row r="262" spans="1:4">
      <c r="A262" s="35" t="s">
        <v>758</v>
      </c>
      <c r="B262" s="36">
        <v>1.968</v>
      </c>
      <c r="C262" s="36">
        <v>2.0449999999999999</v>
      </c>
      <c r="D262" s="37">
        <v>293</v>
      </c>
    </row>
    <row r="263" spans="1:4">
      <c r="A263" s="35" t="s">
        <v>758</v>
      </c>
      <c r="B263" s="36">
        <v>1.964</v>
      </c>
      <c r="C263" s="36">
        <v>1.885</v>
      </c>
      <c r="D263" s="37">
        <v>208.6</v>
      </c>
    </row>
  </sheetData>
  <mergeCells count="1">
    <mergeCell ref="A2:D2"/>
  </mergeCells>
  <conditionalFormatting sqref="D1:D67">
    <cfRule type="containsText" dxfId="13" priority="28" operator="containsText" text="NR">
      <formula>NOT(ISERROR(SEARCH("NR",D1)))</formula>
    </cfRule>
    <cfRule type="containsText" dxfId="12" priority="29" operator="containsText" text="NR">
      <formula>NOT(ISERROR(SEARCH("NR",D1)))</formula>
    </cfRule>
  </conditionalFormatting>
  <conditionalFormatting sqref="D68">
    <cfRule type="duplicateValues" dxfId="11" priority="36"/>
    <cfRule type="duplicateValues" dxfId="10" priority="37"/>
  </conditionalFormatting>
  <conditionalFormatting sqref="D69:D71">
    <cfRule type="containsText" dxfId="9" priority="32" operator="containsText" text="NR">
      <formula>NOT(ISERROR(SEARCH("NR",D69)))</formula>
    </cfRule>
    <cfRule type="containsText" dxfId="8" priority="33" operator="containsText" text="NR">
      <formula>NOT(ISERROR(SEARCH("NR",D69)))</formula>
    </cfRule>
  </conditionalFormatting>
  <conditionalFormatting sqref="D72:D73">
    <cfRule type="duplicateValues" dxfId="7" priority="151"/>
    <cfRule type="duplicateValues" dxfId="6" priority="152"/>
  </conditionalFormatting>
  <conditionalFormatting sqref="D77">
    <cfRule type="duplicateValues" dxfId="5" priority="157"/>
    <cfRule type="duplicateValues" dxfId="4" priority="158"/>
  </conditionalFormatting>
  <conditionalFormatting sqref="D99:D105 D107">
    <cfRule type="containsText" dxfId="3" priority="101" operator="containsText" text="NR">
      <formula>NOT(ISERROR(SEARCH("NR",D99)))</formula>
    </cfRule>
    <cfRule type="containsText" dxfId="2" priority="142" operator="containsText" text="NR">
      <formula>NOT(ISERROR(SEARCH("NR",D99)))</formula>
    </cfRule>
  </conditionalFormatting>
  <conditionalFormatting sqref="D264:D1048576">
    <cfRule type="containsText" dxfId="1" priority="1" operator="containsText" text="NR">
      <formula>NOT(ISERROR(SEARCH("NR",D264)))</formula>
    </cfRule>
    <cfRule type="containsText" dxfId="0" priority="2" operator="containsText" text="NR">
      <formula>NOT(ISERROR(SEARCH("NR",D26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averia Aijaz</cp:lastModifiedBy>
  <cp:revision/>
  <dcterms:created xsi:type="dcterms:W3CDTF">2006-09-16T00:00:00Z</dcterms:created>
  <dcterms:modified xsi:type="dcterms:W3CDTF">2025-03-18T08:17:47Z</dcterms:modified>
  <cp:category/>
  <cp:contentStatus/>
</cp:coreProperties>
</file>